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D:\OneDrive - cau.edu.cn\8.私事\11.唐诗\博士课题\3. 文章写作\reviewer1-2\"/>
    </mc:Choice>
  </mc:AlternateContent>
  <xr:revisionPtr revIDLastSave="0" documentId="13_ncr:1_{7ABD1FE6-7212-4FAD-858B-3D827792D294}" xr6:coauthVersionLast="45" xr6:coauthVersionMax="45" xr10:uidLastSave="{00000000-0000-0000-0000-000000000000}"/>
  <bookViews>
    <workbookView xWindow="-120" yWindow="-120" windowWidth="38640" windowHeight="15840" xr2:uid="{00000000-000D-0000-FFFF-FFFF00000000}"/>
  </bookViews>
  <sheets>
    <sheet name="S1" sheetId="1" r:id="rId1"/>
    <sheet name="S2" sheetId="3" r:id="rId2"/>
    <sheet name="S3" sheetId="2" r:id="rId3"/>
    <sheet name="S4" sheetId="4" r:id="rId4"/>
    <sheet name="S5" sheetId="5" r:id="rId5"/>
  </sheets>
  <definedNames>
    <definedName name="_xlnm._FilterDatabase" localSheetId="4" hidden="1">'S5'!$A$2:$N$6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1" l="1"/>
</calcChain>
</file>

<file path=xl/sharedStrings.xml><?xml version="1.0" encoding="utf-8"?>
<sst xmlns="http://schemas.openxmlformats.org/spreadsheetml/2006/main" count="1543" uniqueCount="1300">
  <si>
    <t>Intestinal segments</t>
    <phoneticPr fontId="3" type="noConversion"/>
  </si>
  <si>
    <t>N</t>
  </si>
  <si>
    <t>Clean reads</t>
    <phoneticPr fontId="3" type="noConversion"/>
  </si>
  <si>
    <t>Average sequence per sample</t>
    <phoneticPr fontId="3" type="noConversion"/>
  </si>
  <si>
    <t>jejunum</t>
  </si>
  <si>
    <t>ileum</t>
  </si>
  <si>
    <t>colon</t>
  </si>
  <si>
    <t>rectum</t>
  </si>
  <si>
    <t>Total</t>
    <phoneticPr fontId="3" type="noConversion"/>
  </si>
  <si>
    <t>Table S1. Descriptive statistics for host phenotypes</t>
    <phoneticPr fontId="2" type="noConversion"/>
  </si>
  <si>
    <t>phyla</t>
    <phoneticPr fontId="3" type="noConversion"/>
  </si>
  <si>
    <t>D_1__Acidobacteria</t>
  </si>
  <si>
    <t>D_2__Acidobacteriia</t>
  </si>
  <si>
    <t>D_3__Acidobacteriales</t>
  </si>
  <si>
    <t>D_4__uncultured</t>
  </si>
  <si>
    <t>D_5__Paludibaculum</t>
  </si>
  <si>
    <t>D_6__uncultured forest soil bacterium</t>
  </si>
  <si>
    <t>D_1__Actinobacteria</t>
  </si>
  <si>
    <t>D_2__Blastocatellia (Subgroup 4)</t>
  </si>
  <si>
    <t>D_3__Solibacterales</t>
  </si>
  <si>
    <t>D_4__Acidobacteriaceae (Subgroup 1)</t>
  </si>
  <si>
    <t>D_5__uncultured forest soil bacterium</t>
  </si>
  <si>
    <t>D_6__uncultured Acidobacteria bacterium</t>
  </si>
  <si>
    <t>D_1__Bacteroidetes</t>
  </si>
  <si>
    <t>D_2__Holophagae</t>
  </si>
  <si>
    <t>D_3__Subgroup 2</t>
  </si>
  <si>
    <t>D_4__Solibacteraceae (Subgroup 3)</t>
  </si>
  <si>
    <t>D_5__uncultured</t>
  </si>
  <si>
    <t>D_6__uncultured Desulfuromonadales bacterium</t>
  </si>
  <si>
    <t>D_1__Chloroflexi</t>
  </si>
  <si>
    <t>D_2__Thermoanaerobaculia</t>
  </si>
  <si>
    <t>D_3__Blastocatellales</t>
  </si>
  <si>
    <t>D_4__uncultured forest soil bacterium</t>
  </si>
  <si>
    <t>D_5__uncultured Desulfuromonadales bacterium</t>
  </si>
  <si>
    <t>D_6__metagenome</t>
  </si>
  <si>
    <t>D_1__Cloacimonetes</t>
  </si>
  <si>
    <t>D_2__Actinobacteria</t>
  </si>
  <si>
    <t>D_3__Subgroup 7</t>
  </si>
  <si>
    <t>D_4__Blastocatellaceae</t>
  </si>
  <si>
    <t>D_5__Bryobacter</t>
  </si>
  <si>
    <t>D_6__uncultured bacterium</t>
  </si>
  <si>
    <t>D_1__Cyanobacteria</t>
  </si>
  <si>
    <t>D_2__Coriobacteriia</t>
  </si>
  <si>
    <t>D_3__Thermoanaerobaculales</t>
  </si>
  <si>
    <t>D_4__uncultured Desulfuromonadales bacterium</t>
  </si>
  <si>
    <t>D_5__Candidatus Solibacter</t>
  </si>
  <si>
    <t>D_6__unidentified</t>
  </si>
  <si>
    <t>D_1__Deferribacteres</t>
  </si>
  <si>
    <t>D_2__Acidimicrobiia</t>
  </si>
  <si>
    <t>D_3__Bifidobacteriales</t>
  </si>
  <si>
    <t>D_4__Thermoanaerobaculaceae</t>
  </si>
  <si>
    <t>D_5__Subgroup 10</t>
  </si>
  <si>
    <t>D_6__Atopobium vaginae</t>
  </si>
  <si>
    <t>D_1__Deinococcus-Thermus</t>
  </si>
  <si>
    <t>D_2__Thermoleophilia</t>
  </si>
  <si>
    <t>D_3__Coriobacteriales</t>
  </si>
  <si>
    <t>D_4__Bifidobacteriaceae</t>
  </si>
  <si>
    <t>D_5__Bifidobacterium</t>
  </si>
  <si>
    <t>D_6__Bifidobacterium bifidum</t>
  </si>
  <si>
    <t>D_1__Dependentiae</t>
  </si>
  <si>
    <t>D_2__Rubrobacteria</t>
  </si>
  <si>
    <t>D_3__Micrococcales</t>
  </si>
  <si>
    <t>D_4__Eggerthellaceae</t>
  </si>
  <si>
    <t>D_5__Pseudoscardovia</t>
  </si>
  <si>
    <t>D_6__Corynebacterium glutamicum</t>
  </si>
  <si>
    <t>D_1__Elusimicrobia</t>
  </si>
  <si>
    <t>D_2__Bacteroidia</t>
  </si>
  <si>
    <t>D_3__Corynebacteriales</t>
  </si>
  <si>
    <t>D_4__Micrococcaceae</t>
  </si>
  <si>
    <t>D_5__uncultured bacterium</t>
  </si>
  <si>
    <t>D_6__bacterium OL-1</t>
  </si>
  <si>
    <t>D_1__Epsilonbacteraeota</t>
  </si>
  <si>
    <t>D_2__Ignavibacteria</t>
  </si>
  <si>
    <t>D_3__Propionibacteriales</t>
  </si>
  <si>
    <t>D_4__Atopobiaceae</t>
  </si>
  <si>
    <t>D_5__Rothia</t>
  </si>
  <si>
    <t>D_6__Corynebacterium pseudodiphtheriticum</t>
  </si>
  <si>
    <t>D_1__Euryarchaeota</t>
  </si>
  <si>
    <t>D_2__AD3</t>
  </si>
  <si>
    <t>D_3__Actinomycetales</t>
  </si>
  <si>
    <t>D_4__Corynebacteriaceae</t>
  </si>
  <si>
    <t>D_5__Micrococcus</t>
  </si>
  <si>
    <t>D_6__Dietzia maris</t>
  </si>
  <si>
    <t>D_1__Fibrobacteres</t>
  </si>
  <si>
    <t>D_2__Ktedonobacteria</t>
  </si>
  <si>
    <t>D_3__Microtrichales</t>
  </si>
  <si>
    <t>D_4__Propionibacteriaceae</t>
  </si>
  <si>
    <t>D_5__Atopobium</t>
  </si>
  <si>
    <t>D_6__uncultured Conexibacteraceae bacterium</t>
  </si>
  <si>
    <t>D_1__Firmicutes</t>
  </si>
  <si>
    <t>D_2__Anaerolineae</t>
  </si>
  <si>
    <t>D_3__Frankiales</t>
  </si>
  <si>
    <t>D_4__Actinomycetaceae</t>
  </si>
  <si>
    <t>D_5__Olsenella</t>
  </si>
  <si>
    <t>D_6__actinobacterium WWH12</t>
  </si>
  <si>
    <t>D_1__Fusobacteria</t>
  </si>
  <si>
    <t>D_2__Chloroflexia</t>
  </si>
  <si>
    <t>D_3__Solirubrobacterales</t>
  </si>
  <si>
    <t>D_4__Dietziaceae</t>
  </si>
  <si>
    <t>D_5__Paeniglutamicibacter</t>
  </si>
  <si>
    <t>D_6__Eggerthellaceae bacterium AT8</t>
  </si>
  <si>
    <t>D_1__Gemmatimonadetes</t>
  </si>
  <si>
    <t>D_2__KD4-96</t>
  </si>
  <si>
    <t>D_3__Gaiellales</t>
  </si>
  <si>
    <t>D_4__Intrasporangiaceae</t>
  </si>
  <si>
    <t>D_5__Glutamicibacter</t>
  </si>
  <si>
    <t>D_6__bacterium enrichment culture clone R3-2</t>
  </si>
  <si>
    <t>D_1__Kiritimatiellaeota</t>
  </si>
  <si>
    <t>D_2__Cloacimonadia</t>
  </si>
  <si>
    <t>D_3__Pseudonocardiales</t>
  </si>
  <si>
    <t>D_4__Ilumatobacteraceae</t>
  </si>
  <si>
    <t>D_5__Corynebacterium 1</t>
  </si>
  <si>
    <t>D_6__Corynebacterium xerosis</t>
  </si>
  <si>
    <t>D_1__Lentisphaerae</t>
  </si>
  <si>
    <t>D_2__Oxyphotobacteria</t>
  </si>
  <si>
    <t>D_3__Rubrobacterales</t>
  </si>
  <si>
    <t>D_4__Acidothermaceae</t>
  </si>
  <si>
    <t>D_5__Lawsonella</t>
  </si>
  <si>
    <t>D_6__uncultured Candidatus Planktophila sp.</t>
  </si>
  <si>
    <t>D_1__Nitrospirae</t>
  </si>
  <si>
    <t>D_2__Melainabacteria</t>
  </si>
  <si>
    <t>D_3__Kineosporiales</t>
  </si>
  <si>
    <t>D_4__Solirubrobacteraceae</t>
  </si>
  <si>
    <t>D_5__Cutibacterium</t>
  </si>
  <si>
    <t>D_6__Kocuria rhizophila</t>
  </si>
  <si>
    <t>D_1__Patescibacteria</t>
  </si>
  <si>
    <t>D_2__Deferribacteres</t>
  </si>
  <si>
    <t>D_3__Streptomycetales</t>
  </si>
  <si>
    <t>D_4__Geodermatophilaceae</t>
  </si>
  <si>
    <t>D_5__Actinomyces</t>
  </si>
  <si>
    <t>D_6__Actinomyces graevenitzii F0530</t>
  </si>
  <si>
    <t>D_1__Planctomycetes</t>
  </si>
  <si>
    <t>D_2__Deinococci</t>
  </si>
  <si>
    <t>D_3__IMCC26256</t>
  </si>
  <si>
    <t>D_4__Microbacteriaceae</t>
  </si>
  <si>
    <t>D_5__Dietzia</t>
  </si>
  <si>
    <t>D_6__Phytoplasma sp. RYL-GD</t>
  </si>
  <si>
    <t>D_1__Proteobacteria</t>
  </si>
  <si>
    <t>D_2__Babeliae</t>
  </si>
  <si>
    <t>D_3__Catenulisporales</t>
  </si>
  <si>
    <t>D_4__Gaiellaceae</t>
  </si>
  <si>
    <t>D_5__Ornithinimicrobium</t>
  </si>
  <si>
    <t>D_6__Solirubrobacterales bacterium 67-14</t>
  </si>
  <si>
    <t>D_1__Rokubacteria</t>
  </si>
  <si>
    <t>D_2__Elusimicrobia</t>
  </si>
  <si>
    <t>D_3__Bacteroidales</t>
  </si>
  <si>
    <t>D_4__Coriobacteriaceae</t>
  </si>
  <si>
    <t>D_5__CL500-29 marine group</t>
  </si>
  <si>
    <t>D_6__uncultured Conexibacter sp.</t>
  </si>
  <si>
    <t>D_1__Spirochaetes</t>
  </si>
  <si>
    <t>D_2__Campylobacteria</t>
  </si>
  <si>
    <t>D_3__Cytophagales</t>
  </si>
  <si>
    <t>D_4__Nocardiaceae</t>
  </si>
  <si>
    <t>D_5__Acidothermus</t>
  </si>
  <si>
    <t>D_6__uncultured Actinomycetales bacterium</t>
  </si>
  <si>
    <t>D_1__Synergistetes</t>
  </si>
  <si>
    <t>D_2__Methanobacteria</t>
  </si>
  <si>
    <t>D_3__Sphingobacteriales</t>
  </si>
  <si>
    <t>D_4__Sporichthyaceae</t>
  </si>
  <si>
    <t>D_5__Conexibacter</t>
  </si>
  <si>
    <t>D_6__uncultured Bacteroidales bacterium</t>
  </si>
  <si>
    <t>D_1__Tenericutes</t>
  </si>
  <si>
    <t>D_2__Thermoplasmata</t>
  </si>
  <si>
    <t>D_3__Flavobacteriales</t>
  </si>
  <si>
    <t>D_4__Dermabacteraceae</t>
  </si>
  <si>
    <t>D_5__Geodermatophilus</t>
  </si>
  <si>
    <t>D_6__uncultured Porphyromonadaceae bacterium</t>
  </si>
  <si>
    <t>D_1__Thaumarchaeota</t>
  </si>
  <si>
    <t>D_2__Methanomicrobia</t>
  </si>
  <si>
    <t>D_3__Chitinophagales</t>
  </si>
  <si>
    <t>D_4__Nocardioidaceae</t>
  </si>
  <si>
    <t>D_5__Leucobacter</t>
  </si>
  <si>
    <t>D_6__uncultured rumen bacterium</t>
  </si>
  <si>
    <t>D_1__Thermotogae</t>
  </si>
  <si>
    <t>D_2__Fibrobacteria</t>
  </si>
  <si>
    <t>D_3__SJA-28</t>
  </si>
  <si>
    <t>D_4__Brevibacteriaceae</t>
  </si>
  <si>
    <t>D_5__Gaiella</t>
  </si>
  <si>
    <t>D_6__uncultured beta proteobacterium</t>
  </si>
  <si>
    <t>D_1__Verrucomicrobia</t>
  </si>
  <si>
    <t>D_2__Clostridia</t>
  </si>
  <si>
    <t>D_3__Ignavibacteriales</t>
  </si>
  <si>
    <t>D_4__Pseudonocardiaceae</t>
  </si>
  <si>
    <t>D_5__Denitrobacterium</t>
  </si>
  <si>
    <t>D_6__Porphyromonadaceae bacterium DJF_B175</t>
  </si>
  <si>
    <t>D_1__WPS-2</t>
  </si>
  <si>
    <t>D_2__Bacilli</t>
  </si>
  <si>
    <t>D_3__Bacteroidetes VC2.1 Bac22</t>
  </si>
  <si>
    <t>D_4__Rubrobacteriaceae</t>
  </si>
  <si>
    <t>D_5__Collinsella</t>
  </si>
  <si>
    <t>D_6__uncultured Prevotella sp.</t>
  </si>
  <si>
    <t>D_2__Erysipelotrichia</t>
  </si>
  <si>
    <t>D_3__uncultured bacterium</t>
  </si>
  <si>
    <t>D_4__67-14</t>
  </si>
  <si>
    <t>D_5__Rhodococcus</t>
  </si>
  <si>
    <t>D_6__uncultured Rikenella sp.</t>
  </si>
  <si>
    <t>D_2__Negativicutes</t>
  </si>
  <si>
    <t>D_3__Ktedonobacterales</t>
  </si>
  <si>
    <t>D_4__Cellulomonadaceae</t>
  </si>
  <si>
    <t>D_5__hgcI clade</t>
  </si>
  <si>
    <t>D_6__uncultured organism</t>
  </si>
  <si>
    <t>D_2__Fusobacteriia</t>
  </si>
  <si>
    <t>D_3__Anaerolineales</t>
  </si>
  <si>
    <t>D_4__Kineosporiaceae</t>
  </si>
  <si>
    <t>D_5__Brachybacterium</t>
  </si>
  <si>
    <t>D_6__Bacteroides plebeius</t>
  </si>
  <si>
    <t>D_2__Gemmatimonadetes</t>
  </si>
  <si>
    <t>D_3__Chloroflexales</t>
  </si>
  <si>
    <t>D_4__Streptomycetaceae</t>
  </si>
  <si>
    <t>D_5__Enterorhabdus</t>
  </si>
  <si>
    <t>D_6__Bacteroidaceae bacterium DJF_B220</t>
  </si>
  <si>
    <t>D_2__AKAU4049</t>
  </si>
  <si>
    <t>D_3__C0119</t>
  </si>
  <si>
    <t>D_4__uncultured bacterium</t>
  </si>
  <si>
    <t>D_5__Arcanobacterium</t>
  </si>
  <si>
    <t>D_6__Prevotellaceae bacterium DJF_CR25</t>
  </si>
  <si>
    <t>D_2__Kiritimatiellae</t>
  </si>
  <si>
    <t>D_3__RBG-13-54-9</t>
  </si>
  <si>
    <t>D_4__Actinospicaceae</t>
  </si>
  <si>
    <t>D_5__Kocuria</t>
  </si>
  <si>
    <t>D_6__Bacteroides fragilis</t>
  </si>
  <si>
    <t>D_2__Oligosphaeria</t>
  </si>
  <si>
    <t>D_3__Cloacimonadales</t>
  </si>
  <si>
    <t>D_4__p-251-o5</t>
  </si>
  <si>
    <t>D_5__Nocardioides</t>
  </si>
  <si>
    <t>D_6__Alistipes sp. CHKCI003</t>
  </si>
  <si>
    <t>D_2__Lentisphaeria</t>
  </si>
  <si>
    <t>D_3__Chloroplast</t>
  </si>
  <si>
    <t>D_4__Prevotellaceae</t>
  </si>
  <si>
    <t>D_5__Brevibacterium</t>
  </si>
  <si>
    <t>D_6__Bacteroides caecigallinarum</t>
  </si>
  <si>
    <t>D_2__Nitrospira</t>
  </si>
  <si>
    <t>D_3__Gastranaerophilales</t>
  </si>
  <si>
    <t>D_4__Rikenellaceae</t>
  </si>
  <si>
    <t>D_5__Gordonia</t>
  </si>
  <si>
    <t>D_6__Bacteroides uniformis</t>
  </si>
  <si>
    <t>D_2__Saccharimonadia</t>
  </si>
  <si>
    <t>D_3__Nostocales</t>
  </si>
  <si>
    <t>D_4__Bacteroidales RF16 group</t>
  </si>
  <si>
    <t>D_5__Marmoricola</t>
  </si>
  <si>
    <t>D_6__unidentified rumen bacterium 12-7</t>
  </si>
  <si>
    <t>D_2__Planctomycetacia</t>
  </si>
  <si>
    <t>D_3__Deferribacterales</t>
  </si>
  <si>
    <t>D_4__p-2534-18B5 gut group</t>
  </si>
  <si>
    <t>D_5__Aurantimicrobium</t>
  </si>
  <si>
    <t>D_6__Bacteroides massiliensis B84634 = Timone 84634 = DSM 17679 = JCM 13223</t>
  </si>
  <si>
    <t>D_2__Phycisphaerae</t>
  </si>
  <si>
    <t>D_3__Deinococcales</t>
  </si>
  <si>
    <t>D_4__Muribaculaceae</t>
  </si>
  <si>
    <t>D_5__Parvibacter</t>
  </si>
  <si>
    <t>D_6__Bacteroides sp. Marseille-P3166</t>
  </si>
  <si>
    <t>D_2__Gammaproteobacteria</t>
  </si>
  <si>
    <t>D_3__Thermales</t>
  </si>
  <si>
    <t>D_4__F082</t>
  </si>
  <si>
    <t>D_5__Gardnerella</t>
  </si>
  <si>
    <t>D_6__Bacteroides stercoris ATCC 43183</t>
  </si>
  <si>
    <t>D_2__Deltaproteobacteria</t>
  </si>
  <si>
    <t>D_3__Babeliales</t>
  </si>
  <si>
    <t>D_4__Tannerellaceae</t>
  </si>
  <si>
    <t>D_5__Corynebacterium</t>
  </si>
  <si>
    <t>D_6__Prevotella sp. canine oral taxon 282</t>
  </si>
  <si>
    <t>D_2__Alphaproteobacteria</t>
  </si>
  <si>
    <t>D_3__Elusimicrobiales</t>
  </si>
  <si>
    <t>D_4__Bacteroidaceae</t>
  </si>
  <si>
    <t>D_5__Saccharopolyspora</t>
  </si>
  <si>
    <t>D_6__uncultured Prevotellaceae bacterium</t>
  </si>
  <si>
    <t>D_2__NC10</t>
  </si>
  <si>
    <t>D_3__Campylobacterales</t>
  </si>
  <si>
    <t>D_4__Paludibacteraceae</t>
  </si>
  <si>
    <t>D_5__Candidatus Planktoluna</t>
  </si>
  <si>
    <t>D_6__Bacteroides dorei</t>
  </si>
  <si>
    <t>D_2__Spirochaetia</t>
  </si>
  <si>
    <t>D_3__Methanobacteriales</t>
  </si>
  <si>
    <t>D_4__Barnesiellaceae</t>
  </si>
  <si>
    <t>D_5__Coriobacteriaceae UCG-002</t>
  </si>
  <si>
    <t>D_6__Prevotella melaninogenica</t>
  </si>
  <si>
    <t>D_2__Synergistia</t>
  </si>
  <si>
    <t>D_3__Methanomassiliicoccales</t>
  </si>
  <si>
    <t>D_4__Marinifilaceae</t>
  </si>
  <si>
    <t>D_5__Slackia</t>
  </si>
  <si>
    <t>D_6__gut metagenome</t>
  </si>
  <si>
    <t>D_2__Mollicutes</t>
  </si>
  <si>
    <t>D_3__Methanosarcinales</t>
  </si>
  <si>
    <t>D_4__Spirosomaceae</t>
  </si>
  <si>
    <t>D_5__Rubrobacter</t>
  </si>
  <si>
    <t>D_6__Barnesiella viscericola DSM 18177</t>
  </si>
  <si>
    <t>D_2__Nitrososphaeria</t>
  </si>
  <si>
    <t>D_3__Fibrobacterales</t>
  </si>
  <si>
    <t>D_4__env.OPS 17</t>
  </si>
  <si>
    <t>D_5__Solirubrobacterales bacterium 67-14</t>
  </si>
  <si>
    <t>D_6__Prevotella bivia</t>
  </si>
  <si>
    <t>D_2__Thermotogae</t>
  </si>
  <si>
    <t>D_3__Clostridiales</t>
  </si>
  <si>
    <t>D_4__Weeksellaceae</t>
  </si>
  <si>
    <t>D_5__Solirubrobacter</t>
  </si>
  <si>
    <t>D_6__Bacteroides sp. SB5</t>
  </si>
  <si>
    <t>D_2__Verrucomicrobiae</t>
  </si>
  <si>
    <t>D_3__Lactobacillales</t>
  </si>
  <si>
    <t>D_4__Rs-E47 termite group</t>
  </si>
  <si>
    <t>D_5__Oerskovia</t>
  </si>
  <si>
    <t>D_6__Bacteroides thetaiotaomicron</t>
  </si>
  <si>
    <t>D_2__uncultured rumen bacterium</t>
  </si>
  <si>
    <t>D_3__Erysipelotrichales</t>
  </si>
  <si>
    <t>D_4__Porphyromonadaceae</t>
  </si>
  <si>
    <t>D_5__F0332</t>
  </si>
  <si>
    <t>D_6__Alistipes sp. N15.MGS-157</t>
  </si>
  <si>
    <t>D_2__uncultured bacterium</t>
  </si>
  <si>
    <t>D_3__Selenomonadales</t>
  </si>
  <si>
    <t>D_4__Flavobacteriaceae</t>
  </si>
  <si>
    <t>D_5__uncultured Conexibacter sp.</t>
  </si>
  <si>
    <t>D_6__Bacteroides salanitronis DSM 18170</t>
  </si>
  <si>
    <t>D_3__Bacillales</t>
  </si>
  <si>
    <t>D_4__Chitinophagaceae</t>
  </si>
  <si>
    <t>D_5__Pseudoclavibacter</t>
  </si>
  <si>
    <t>D_6__bacterium MC2010</t>
  </si>
  <si>
    <t>D_3__Fusobacteriales</t>
  </si>
  <si>
    <t>D_4__Dysgonomonadaceae</t>
  </si>
  <si>
    <t>D_5__Streptomyces</t>
  </si>
  <si>
    <t>D_6__Prevotella sp. oral taxon 299 str. F0039</t>
  </si>
  <si>
    <t>D_3__Gemmatimonadales</t>
  </si>
  <si>
    <t>D_4__Bacteroidetes vadinHA17</t>
  </si>
  <si>
    <t>D_5__Adlercreutzia</t>
  </si>
  <si>
    <t>D_6__uncultured Bacteroides sp.</t>
  </si>
  <si>
    <t>D_3__uncultured soil bacterium</t>
  </si>
  <si>
    <t>D_4__Microscillaceae</t>
  </si>
  <si>
    <t>D_5__Actinospica</t>
  </si>
  <si>
    <t>D_6__Parabacteroides distasonis</t>
  </si>
  <si>
    <t>D_3__WCHB1-41</t>
  </si>
  <si>
    <t>D_4__Sphingobacteriaceae</t>
  </si>
  <si>
    <t>D_5__Saccharothrix</t>
  </si>
  <si>
    <t>D_6__Parabacteroides goldsteinii CL02T12C30</t>
  </si>
  <si>
    <t>D_3__Oligosphaerales</t>
  </si>
  <si>
    <t>D_4__NS11-12 marine group</t>
  </si>
  <si>
    <t>D_5__Prevotellaceae UCG-003</t>
  </si>
  <si>
    <t>D_6__Porphyromonas pogonae</t>
  </si>
  <si>
    <t>D_3__Victivallales</t>
  </si>
  <si>
    <t>D_4__NS9 marine group</t>
  </si>
  <si>
    <t>D_5__Alloprevotella</t>
  </si>
  <si>
    <t>D_6__Alistipes obesi</t>
  </si>
  <si>
    <t>D_3__Nitrospirales</t>
  </si>
  <si>
    <t>D_4__Saprospiraceae</t>
  </si>
  <si>
    <t>D_5__Rikenellaceae RC9 gut group</t>
  </si>
  <si>
    <t>D_6__Prevotella buccalis</t>
  </si>
  <si>
    <t>D_3__Saccharimonadales</t>
  </si>
  <si>
    <t>D_4__Lentimicrobiaceae</t>
  </si>
  <si>
    <t>D_5__dgA-11 gut group</t>
  </si>
  <si>
    <t>D_6__Prevotella pallens</t>
  </si>
  <si>
    <t>D_3__Pirellulales</t>
  </si>
  <si>
    <t>D_4__Ignavibacteriaceae</t>
  </si>
  <si>
    <t>D_5__uncultured Porphyromonadaceae bacterium</t>
  </si>
  <si>
    <t>D_6__Alloprevotella tannerae</t>
  </si>
  <si>
    <t>D_3__Phycisphaerales</t>
  </si>
  <si>
    <t>D_4__37-13</t>
  </si>
  <si>
    <t>D_5__Prevotella 1</t>
  </si>
  <si>
    <t>D_6__Faecalibacterium prausnitzii</t>
  </si>
  <si>
    <t>D_3__Xanthomonadales</t>
  </si>
  <si>
    <t>D_4__Cyclobacteriaceae</t>
  </si>
  <si>
    <t>D_5__hoa5-07d05 gut group</t>
  </si>
  <si>
    <t>D_6__uncultured soil bacterium</t>
  </si>
  <si>
    <t>D_3__Enterobacteriales</t>
  </si>
  <si>
    <t>D_4__JG30-KF-AS9</t>
  </si>
  <si>
    <t>D_5__Parabacteroides</t>
  </si>
  <si>
    <t>D_6__Bacteroides eggerthii DSM 20697</t>
  </si>
  <si>
    <t>D_3__Betaproteobacteriales</t>
  </si>
  <si>
    <t>D_4__Anaerolineaceae</t>
  </si>
  <si>
    <t>D_5__Prevotellaceae NK3B31 group</t>
  </si>
  <si>
    <t>D_6__Bacteroides sp. HPS0048</t>
  </si>
  <si>
    <t>D_3__Desulfovibrionales</t>
  </si>
  <si>
    <t>D_4__Roseiflexaceae</t>
  </si>
  <si>
    <t>D_5__Prevotellaceae UCG-001</t>
  </si>
  <si>
    <t>D_6__Bacteroides ovatus</t>
  </si>
  <si>
    <t>D_3__Bradymonadales</t>
  </si>
  <si>
    <t>D_4__metagenome</t>
  </si>
  <si>
    <t>D_5__Bacteroides</t>
  </si>
  <si>
    <t>D_6__uncultured Flavobacterium sp.</t>
  </si>
  <si>
    <t>D_3__Pasteurellales</t>
  </si>
  <si>
    <t>D_4__Cloacimonadaceae</t>
  </si>
  <si>
    <t>D_5__Prevotella 2</t>
  </si>
  <si>
    <t>D_6__Empedobacter brevis</t>
  </si>
  <si>
    <t>D_3__Aeromonadales</t>
  </si>
  <si>
    <t>D_4__Candidatus Gastranaerophilales bacterium Zag_111</t>
  </si>
  <si>
    <t>D_5__Alistipes</t>
  </si>
  <si>
    <t>D_6__uncultured Bacteroidetes bacterium</t>
  </si>
  <si>
    <t>D_3__Sphingomonadales</t>
  </si>
  <si>
    <t>D_4__gut metagenome</t>
  </si>
  <si>
    <t>D_5__Prevotellaceae UCG-004</t>
  </si>
  <si>
    <t>D_6__Parabacteroides sp. HGS0025</t>
  </si>
  <si>
    <t>D_3__Rhizobiales</t>
  </si>
  <si>
    <t>D_4__uncultured rumen bacterium</t>
  </si>
  <si>
    <t>D_5__Prevotella 9</t>
  </si>
  <si>
    <t>D_6__uncultured Barnesiella sp.</t>
  </si>
  <si>
    <t>D_3__Pseudomonadales</t>
  </si>
  <si>
    <t>D_4__uncultured Cryptomonadaceae</t>
  </si>
  <si>
    <t>D_5__uncultured rumen bacterium</t>
  </si>
  <si>
    <t>D_6__Prevotella intermedia</t>
  </si>
  <si>
    <t>D_3__Rhodospirillales</t>
  </si>
  <si>
    <t>D_4__uncultured rumen bacterium 4C0d-2</t>
  </si>
  <si>
    <t>D_5__Prevotella 7</t>
  </si>
  <si>
    <t>D_6__uncultured Haliscomenobacter sp.</t>
  </si>
  <si>
    <t>D_3__Desulfobacterales</t>
  </si>
  <si>
    <t>D_4__rumen bacterium YS2</t>
  </si>
  <si>
    <t>D_5__uncultured Bacteroidales bacterium</t>
  </si>
  <si>
    <t>D_6__uncultured Flammeovirgaceae bacterium</t>
  </si>
  <si>
    <t>D_3__Acidithiobacillales</t>
  </si>
  <si>
    <t>D_4__Clostridium sp. CAG:306</t>
  </si>
  <si>
    <t>D_5__Odoribacter</t>
  </si>
  <si>
    <t>D_6__Bacteroides gallinaceum</t>
  </si>
  <si>
    <t>D_3__Rhodobacterales</t>
  </si>
  <si>
    <t>D_4__Deferribacteraceae</t>
  </si>
  <si>
    <t>D_5__Paraprevotella</t>
  </si>
  <si>
    <t>D_6__Millionella massiliensis</t>
  </si>
  <si>
    <t>D_3__Caulobacterales</t>
  </si>
  <si>
    <t>D_4__Deinococcaceae</t>
  </si>
  <si>
    <t>D_5__uncultured organism</t>
  </si>
  <si>
    <t>D_6__uncultured Saprospiraceae bacterium</t>
  </si>
  <si>
    <t>D_3__SAR324 clade(Marine group B)</t>
  </si>
  <si>
    <t>D_4__Thermaceae</t>
  </si>
  <si>
    <t>D_5__Muribaculum</t>
  </si>
  <si>
    <t>D_6__Candidatus Gastranaerophilales bacterium Zag_111</t>
  </si>
  <si>
    <t>D_3__Desulfuromonadales</t>
  </si>
  <si>
    <t>D_4__Vermiphilaceae</t>
  </si>
  <si>
    <t>D_5__Flectobacillus</t>
  </si>
  <si>
    <t>D_6__uncultured Cryptomonadaceae</t>
  </si>
  <si>
    <t>D_3__Alteromonadales</t>
  </si>
  <si>
    <t>D_4__Elusimicrobiaceae</t>
  </si>
  <si>
    <t>D_5__Chryseobacterium</t>
  </si>
  <si>
    <t>D_6__uncultured rumen bacterium 4C0d-2</t>
  </si>
  <si>
    <t>D_3__Oceanospirillales</t>
  </si>
  <si>
    <t>D_4__Campylobacteraceae</t>
  </si>
  <si>
    <t>D_5__Barnesiella</t>
  </si>
  <si>
    <t>D_6__rumen bacterium YS2</t>
  </si>
  <si>
    <t>D_3__Rickettsiales</t>
  </si>
  <si>
    <t>D_4__Helicobacteraceae</t>
  </si>
  <si>
    <t>D_5__Prevotella</t>
  </si>
  <si>
    <t>D_6__uncultured cyanobacterium</t>
  </si>
  <si>
    <t>D_3__Steroidobacterales</t>
  </si>
  <si>
    <t>D_4__Arcobacteraceae</t>
  </si>
  <si>
    <t>D_5__Rikenella</t>
  </si>
  <si>
    <t>D_6__Clostridium sp. CAG:306</t>
  </si>
  <si>
    <t>D_3__KF-JG30-C25</t>
  </si>
  <si>
    <t>D_4__Sulfurospirillaceae</t>
  </si>
  <si>
    <t>D_5__metagenome</t>
  </si>
  <si>
    <t>D_6__Campylobacter jejuni</t>
  </si>
  <si>
    <t>D_3__PLTA13</t>
  </si>
  <si>
    <t>D_4__Methanobacteriaceae</t>
  </si>
  <si>
    <t>D_5__Porphyromonas</t>
  </si>
  <si>
    <t>D_6__Helicobacter rappini</t>
  </si>
  <si>
    <t>D_3__Vibrionales</t>
  </si>
  <si>
    <t>D_4__Methanomethylophilaceae</t>
  </si>
  <si>
    <t>D_5__Cloacibacterium</t>
  </si>
  <si>
    <t>D_6__Campylobacter hyointestinalis subsp. lawsonii</t>
  </si>
  <si>
    <t>D_3__Myxococcales</t>
  </si>
  <si>
    <t>D_4__Methanosaetaceae</t>
  </si>
  <si>
    <t>D_5__gut metagenome</t>
  </si>
  <si>
    <t>D_6__uncultured Helicobacter sp.</t>
  </si>
  <si>
    <t>D_3__Acetobacterales</t>
  </si>
  <si>
    <t>D_4__Fibrobacteraceae</t>
  </si>
  <si>
    <t>D_5__Butyricimonas</t>
  </si>
  <si>
    <t>D_6__Campylobacter canadensis</t>
  </si>
  <si>
    <t>D_3__Elsterales</t>
  </si>
  <si>
    <t>D_4__Clostridiaceae 1</t>
  </si>
  <si>
    <t>D_5__Flavobacterium</t>
  </si>
  <si>
    <t>D_6__Campylobacter rectus</t>
  </si>
  <si>
    <t>D_3__Gammaproteobacteria Incertae Sedis</t>
  </si>
  <si>
    <t>D_4__Lactobacillaceae</t>
  </si>
  <si>
    <t>D_5__Sediminibacterium</t>
  </si>
  <si>
    <t>D_6__uncultured archaeon</t>
  </si>
  <si>
    <t>D_3__Orbales</t>
  </si>
  <si>
    <t>D_4__Erysipelotrichaceae</t>
  </si>
  <si>
    <t>D_5__Petrimonas</t>
  </si>
  <si>
    <t>D_6__Fibrobacter sp. UWOS</t>
  </si>
  <si>
    <t>D_3__NB1-j</t>
  </si>
  <si>
    <t>D_4__Peptostreptococcaceae</t>
  </si>
  <si>
    <t>D_5__Elizabethkingia</t>
  </si>
  <si>
    <t>D_6__Fibrobacter sp.</t>
  </si>
  <si>
    <t>D_3__CCD24</t>
  </si>
  <si>
    <t>D_4__Streptococcaceae</t>
  </si>
  <si>
    <t>D_5__Sphingobacterium</t>
  </si>
  <si>
    <t>D_6__Clostridium butyricum</t>
  </si>
  <si>
    <t>D_3__Cardiobacteriales</t>
  </si>
  <si>
    <t>D_4__Ruminococcaceae</t>
  </si>
  <si>
    <t>D_5__uncultured Flavobacterium sp.</t>
  </si>
  <si>
    <t>D_6__Lactobacillus reuteri</t>
  </si>
  <si>
    <t>D_3__Paracaedibacterales</t>
  </si>
  <si>
    <t>D_4__Lachnospiraceae</t>
  </si>
  <si>
    <t>D_5__Algoriella</t>
  </si>
  <si>
    <t>D_6__Lactobacillus mucosae</t>
  </si>
  <si>
    <t>D_3__Competibacterales</t>
  </si>
  <si>
    <t>D_4__Acidaminococcaceae</t>
  </si>
  <si>
    <t>D_5__Coprobacter</t>
  </si>
  <si>
    <t>D_6__uncultured Veillonellaceae bacterium</t>
  </si>
  <si>
    <t>D_3__RCP2-54</t>
  </si>
  <si>
    <t>D_4__Family XIII</t>
  </si>
  <si>
    <t>D_5__Maritimimonas</t>
  </si>
  <si>
    <t>D_6__Lactobacillus pontis</t>
  </si>
  <si>
    <t>D_3__uncultured</t>
  </si>
  <si>
    <t>D_4__Christensenellaceae</t>
  </si>
  <si>
    <t>D_5__Flavitalea</t>
  </si>
  <si>
    <t>D_6__uncultured Cellulosilyticum sp.</t>
  </si>
  <si>
    <t>D_3__Cellvibrionales</t>
  </si>
  <si>
    <t>D_4__Veillonellaceae</t>
  </si>
  <si>
    <t>D_5__Pedobacter</t>
  </si>
  <si>
    <t>D_6__uncultured prokaryote</t>
  </si>
  <si>
    <t>D_3__SAR11 clade</t>
  </si>
  <si>
    <t>D_4__Staphylococcaceae</t>
  </si>
  <si>
    <t>D_5__Paludibacter</t>
  </si>
  <si>
    <t>D_6__uncultured Ruminococcaceae bacterium</t>
  </si>
  <si>
    <t>D_3__Rokubacteriales</t>
  </si>
  <si>
    <t>D_4__Peptococcaceae</t>
  </si>
  <si>
    <t>D_5__Tannerella</t>
  </si>
  <si>
    <t>D_6__Lactobacillus murinus</t>
  </si>
  <si>
    <t>D_3__Spirochaetales</t>
  </si>
  <si>
    <t>D_4__Enterococcaceae</t>
  </si>
  <si>
    <t>D_5__Moheibacter</t>
  </si>
  <si>
    <t>D_6__Megasphaera elsdenii</t>
  </si>
  <si>
    <t>D_3__Synergistales</t>
  </si>
  <si>
    <t>D_4__Clostridiales vadinBB60 group</t>
  </si>
  <si>
    <t>D_5__uncultured Barnesiella sp.</t>
  </si>
  <si>
    <t>D_6__uncultured Clostridium sp.</t>
  </si>
  <si>
    <t>D_3__Mollicutes RF39</t>
  </si>
  <si>
    <t>D_4__Bacillaceae</t>
  </si>
  <si>
    <t>D_5__Bergeyella</t>
  </si>
  <si>
    <t>D_6__uncultured Anaerovorax sp.</t>
  </si>
  <si>
    <t>D_3__Mycoplasmatales</t>
  </si>
  <si>
    <t>D_4__Carnobacteriaceae</t>
  </si>
  <si>
    <t>D_5__Chryseolinea</t>
  </si>
  <si>
    <t>D_6__Lactobacillus agilis</t>
  </si>
  <si>
    <t>D_3__Anaeroplasmatales</t>
  </si>
  <si>
    <t>D_4__Aerococcaceae</t>
  </si>
  <si>
    <t>D_5__Lentimicrobium</t>
  </si>
  <si>
    <t>D_6__uncultured Lachnospiraceae bacterium</t>
  </si>
  <si>
    <t>D_3__Izimaplasmatales</t>
  </si>
  <si>
    <t>D_4__Family XI</t>
  </si>
  <si>
    <t>D_5__Pseudarcicella</t>
  </si>
  <si>
    <t>D_6__Lactobacillus salivarius</t>
  </si>
  <si>
    <t>D_3__T2WK15B57</t>
  </si>
  <si>
    <t>D_4__Paenibacillaceae</t>
  </si>
  <si>
    <t>D_5__F0058</t>
  </si>
  <si>
    <t>D_6__Lactobacillus coleohominis DSM 14060</t>
  </si>
  <si>
    <t>D_3__NED5E9</t>
  </si>
  <si>
    <t>D_4__Leuconostocaceae</t>
  </si>
  <si>
    <t>D_5__Prevotella 6</t>
  </si>
  <si>
    <t>D_6__uncultured Ruminococcus sp.</t>
  </si>
  <si>
    <t>D_3__EMP-G18</t>
  </si>
  <si>
    <t>D_4__Family XII</t>
  </si>
  <si>
    <t>D_5__Ignavibacterium</t>
  </si>
  <si>
    <t>D_6__Clostridium bornimense</t>
  </si>
  <si>
    <t>D_3__Nitrososphaerales</t>
  </si>
  <si>
    <t>D_4__Planococcaceae</t>
  </si>
  <si>
    <t>D_5__Millionella</t>
  </si>
  <si>
    <t>D_6__Clostridiales bacterium 42_27</t>
  </si>
  <si>
    <t>D_3__Kosmotogales</t>
  </si>
  <si>
    <t>D_4__Defluviitaleaceae</t>
  </si>
  <si>
    <t>D_5__Capnocytophaga</t>
  </si>
  <si>
    <t>D_6__Streptococcus suis</t>
  </si>
  <si>
    <t>D_3__Verrucomicrobiales</t>
  </si>
  <si>
    <t>D_4__Eubacteriaceae</t>
  </si>
  <si>
    <t>D_5__Algoriphagus</t>
  </si>
  <si>
    <t>D_6__Lactobacillus aviarius</t>
  </si>
  <si>
    <t>D_3__Opitutales</t>
  </si>
  <si>
    <t>D_4__Syntrophomonadaceae</t>
  </si>
  <si>
    <t>D_5__Blvii28 wastewater-sludge group</t>
  </si>
  <si>
    <t>D_6__uncultured Solobacterium sp.</t>
  </si>
  <si>
    <t>D_3__Pedosphaerales</t>
  </si>
  <si>
    <t>D_4__Sporolactobacillaceae</t>
  </si>
  <si>
    <t>D_5__Candidatus Gastranaerophilales bacterium Zag_111</t>
  </si>
  <si>
    <t>D_6__bacterium YE57</t>
  </si>
  <si>
    <t>D_3__Chthoniobacterales</t>
  </si>
  <si>
    <t>D_4__Fusobacteriaceae</t>
  </si>
  <si>
    <t>D_5__uncultured Cryptomonadaceae</t>
  </si>
  <si>
    <t>D_6__Ruminococcus flavefaciens</t>
  </si>
  <si>
    <t>D_3__uncultured rumen bacterium</t>
  </si>
  <si>
    <t>D_4__Leptotrichiaceae</t>
  </si>
  <si>
    <t>D_5__uncultured rumen bacterium 4C0d-2</t>
  </si>
  <si>
    <t>D_6__Lachnospiraceae bacterium COE1</t>
  </si>
  <si>
    <t>D_4__Gemmatimonadaceae</t>
  </si>
  <si>
    <t>D_5__rumen bacterium YS2</t>
  </si>
  <si>
    <t>D_6__Clostridium perfringens</t>
  </si>
  <si>
    <t>D_4__uncultured soil bacterium</t>
  </si>
  <si>
    <t>D_5__uncultured cyanobacterium</t>
  </si>
  <si>
    <t>D_6__uncultured Erysipelotrichaceae bacterium</t>
  </si>
  <si>
    <t>D_4__uncultured eubacterium WCHB1-25</t>
  </si>
  <si>
    <t>D_5__Clostridium sp. CAG:306</t>
  </si>
  <si>
    <t>D_6__bacterium XPD3003</t>
  </si>
  <si>
    <t>D_4__unidentified rumen bacterium RFP12</t>
  </si>
  <si>
    <t>D_5__Mucispirillum</t>
  </si>
  <si>
    <t>D_6__Streptococcus salivarius subsp. thermophilus</t>
  </si>
  <si>
    <t>D_4__Oligosphaeraceae</t>
  </si>
  <si>
    <t>D_5__Deinococcus</t>
  </si>
  <si>
    <t>D_6__Clostridiales bacterium enrichment culture clone 06-1235251-67</t>
  </si>
  <si>
    <t>D_4__Victivallaceae</t>
  </si>
  <si>
    <t>D_5__Thermus</t>
  </si>
  <si>
    <t>D_6__uncultured rumen bacterium 4C28d-15</t>
  </si>
  <si>
    <t>D_4__vadinBE97</t>
  </si>
  <si>
    <t>D_5__uncultured soil bacterium</t>
  </si>
  <si>
    <t>D_6__uncultured Bulleidia sp.</t>
  </si>
  <si>
    <t>D_4__Nitrospiraceae</t>
  </si>
  <si>
    <t>D_5__Elusimicrobium</t>
  </si>
  <si>
    <t>D_6__Lactobacillus ruminis</t>
  </si>
  <si>
    <t>D_4__Saccharimonadaceae</t>
  </si>
  <si>
    <t>D_5__Campylobacter</t>
  </si>
  <si>
    <t>D_6__Ruminococcus sp. HUN007</t>
  </si>
  <si>
    <t>D_4__TM7 phylum sp. oral clone FR058</t>
  </si>
  <si>
    <t>D_5__Helicobacter</t>
  </si>
  <si>
    <t>D_6__uncultured Clostridiales bacterium</t>
  </si>
  <si>
    <t>D_4__Candidatus Saccharibacteria bacterium UB2523</t>
  </si>
  <si>
    <t>D_5__Arcobacter</t>
  </si>
  <si>
    <t>D_6__Lactobacillus sp. oral taxon 052</t>
  </si>
  <si>
    <t>D_4__Pirellulaceae</t>
  </si>
  <si>
    <t>D_5__Sulfurospirillum</t>
  </si>
  <si>
    <t>D_6__human gut metagenome</t>
  </si>
  <si>
    <t>D_4__Phycisphaeraceae</t>
  </si>
  <si>
    <t>D_5__Methanobrevibacter</t>
  </si>
  <si>
    <t>D_6__uncultured rumen bacterium 5C0d-14</t>
  </si>
  <si>
    <t>D_4__Xanthomonadaceae</t>
  </si>
  <si>
    <t>D_5__Candidatus Methanoplasma</t>
  </si>
  <si>
    <t>D_6__Candidatus Soleaferrea massiliensis</t>
  </si>
  <si>
    <t>D_4__Enterobacteriaceae</t>
  </si>
  <si>
    <t>D_5__Methanosaeta</t>
  </si>
  <si>
    <t>D_6__bacterium ic1379</t>
  </si>
  <si>
    <t>D_4__T34</t>
  </si>
  <si>
    <t>D_5__Fibrobacter</t>
  </si>
  <si>
    <t>D_6__Megamonas hypermegale</t>
  </si>
  <si>
    <t>D_4__Desulfovibrionaceae</t>
  </si>
  <si>
    <t>D_5__Clostridium sensu stricto 1</t>
  </si>
  <si>
    <t>D_6__Erysipelotrichaceae bacterium canine oral taxon 317</t>
  </si>
  <si>
    <t>D_4__Pasteurellaceae</t>
  </si>
  <si>
    <t>D_5__Lactobacillus</t>
  </si>
  <si>
    <t>D_6__Lentibacillus juripiscarius</t>
  </si>
  <si>
    <t>D_4__Succinivibrionaceae</t>
  </si>
  <si>
    <t>D_5__Turicibacter</t>
    <phoneticPr fontId="3" type="noConversion"/>
  </si>
  <si>
    <t>D_6__uncultured Clostridia bacterium</t>
  </si>
  <si>
    <t>D_4__Sphingomonadaceae</t>
  </si>
  <si>
    <t>D_5__Romboutsia</t>
  </si>
  <si>
    <t>D_6__uncultured Eubacterium sp.</t>
  </si>
  <si>
    <t>D_4__Xanthobacteraceae</t>
  </si>
  <si>
    <t>D_5__Terrisporobacter</t>
  </si>
  <si>
    <t>D_6__bacterium enrichment culture clone M244</t>
  </si>
  <si>
    <t>D_4__Moraxellaceae</t>
  </si>
  <si>
    <t>D_5__Streptococcus</t>
  </si>
  <si>
    <t>D_6__bacterium YGD2005</t>
  </si>
  <si>
    <t>D_4__Burkholderiaceae</t>
  </si>
  <si>
    <t>D_5__Ruminococcaceae UCG-002</t>
  </si>
  <si>
    <t>D_6__Aneurinibacillus migulanus</t>
  </si>
  <si>
    <t>D_4__Beijerinckiaceae</t>
  </si>
  <si>
    <t>D_5__Lachnospiraceae XPB1014 group</t>
  </si>
  <si>
    <t>D_6__unidentified rumen bacterium JW32</t>
  </si>
  <si>
    <t>D_4__Rhizobiaceae</t>
  </si>
  <si>
    <t>D_5__Phascolarctobacterium</t>
  </si>
  <si>
    <t>D_6__uncultured Faecalibacterium sp.</t>
  </si>
  <si>
    <t>D_4__Pseudomonadaceae</t>
  </si>
  <si>
    <t>D_5__Oscillospira</t>
  </si>
  <si>
    <t>D_6__Lactobacillus iners AB-1</t>
  </si>
  <si>
    <t>D_4__Desulfobulbaceae</t>
  </si>
  <si>
    <t>D_5__Family XIII AD3011 group</t>
  </si>
  <si>
    <t>D_6__Veillonella magna</t>
  </si>
  <si>
    <t>D_4__Aeromonadaceae</t>
  </si>
  <si>
    <t>D_5__Christensenellaceae R-7 group</t>
  </si>
  <si>
    <t>D_6__unidentified rumen bacterium RFN74</t>
  </si>
  <si>
    <t>D_4__Acidithiobacillaceae</t>
  </si>
  <si>
    <t>D_5__Oscillibacter</t>
  </si>
  <si>
    <t>D_6__Lactobacillus brevis</t>
  </si>
  <si>
    <t>D_4__Rhodobacteraceae</t>
  </si>
  <si>
    <t>D_5__Roseburia</t>
  </si>
  <si>
    <t>D_6__Streptococcus plurextorum</t>
  </si>
  <si>
    <t>D_4__Caulobacteraceae</t>
  </si>
  <si>
    <t>D_5__Lachnospiraceae AC2044 group</t>
  </si>
  <si>
    <t>D_6__Aerococcus christensenii</t>
  </si>
  <si>
    <t>D_4__Rhodocyclaceae</t>
  </si>
  <si>
    <t>D_5__Ruminococcaceae NK4A214 group</t>
  </si>
  <si>
    <t>D_6__uncultured Firmicutes bacterium</t>
  </si>
  <si>
    <t>D_4__Geobacteraceae</t>
  </si>
  <si>
    <t>D_5__Agathobacter</t>
  </si>
  <si>
    <t>D_6__Ruminococcus sp. YE281</t>
  </si>
  <si>
    <t>D_4__Neisseriaceae</t>
  </si>
  <si>
    <t>D_5__Lactococcus</t>
  </si>
  <si>
    <t>D_6__Firmicutes bacterium CAG_194_44_15</t>
  </si>
  <si>
    <t>D_4__Alteromonadaceae</t>
  </si>
  <si>
    <t>D_5__Cellulosilyticum</t>
  </si>
  <si>
    <t>D_6__Lactobacillus ingluviei</t>
  </si>
  <si>
    <t>D_4__Halomonadaceae</t>
  </si>
  <si>
    <t>D_5__Ruminococcaceae UCG-009</t>
  </si>
  <si>
    <t>D_6__Clostridium sp. Clone-49</t>
  </si>
  <si>
    <t>D_4__Rhodanobacteraceae</t>
  </si>
  <si>
    <t>D_5__Ruminococcaceae UCG-005</t>
  </si>
  <si>
    <t>D_6__Dorea sp. 5-2</t>
  </si>
  <si>
    <t>D_4__Mitochondria</t>
  </si>
  <si>
    <t>D_5__Lachnospiraceae NK4A136 group</t>
  </si>
  <si>
    <t>D_6__bacterium ic1391</t>
  </si>
  <si>
    <t>D_4__Steroidobacteraceae</t>
  </si>
  <si>
    <t>D_5__Epulopiscium</t>
  </si>
  <si>
    <t>D_6__Metabacterium polyspora</t>
  </si>
  <si>
    <t>D_4__uncultured proteobacterium</t>
  </si>
  <si>
    <t>D_5__Ruminococcaceae UCG-004</t>
  </si>
  <si>
    <t>D_6__Ruminococcaceae bacterium Marseille-P3738</t>
  </si>
  <si>
    <t>D_4__Methylophilaceae</t>
  </si>
  <si>
    <t>D_5__Lachnoclostridium 10</t>
  </si>
  <si>
    <t>D_6__Roseburia sp. 499</t>
  </si>
  <si>
    <t>D_4__Nitrosomonadaceae</t>
  </si>
  <si>
    <t>D_5__Ruminococcaceae UCG-010</t>
  </si>
  <si>
    <t>D_6__uncultured methanogenic archaeon</t>
  </si>
  <si>
    <t>D_4__Marinobacteraceae</t>
  </si>
  <si>
    <t>D_5__Megasphaera</t>
  </si>
  <si>
    <t>D_6__anaerobic digester metagenome</t>
  </si>
  <si>
    <t>D_4__Alcanivoracaceae</t>
  </si>
  <si>
    <t>D_5__[Eubacterium] coprostanoligenes group</t>
  </si>
  <si>
    <t>D_6__uncultured rumen bacterium 4C0d-17</t>
  </si>
  <si>
    <t>D_4__Desulfuromonadaceae</t>
  </si>
  <si>
    <t>D_5__Staphylococcus</t>
  </si>
  <si>
    <t>D_6__uncultured Clostridiaceae bacterium</t>
  </si>
  <si>
    <t>D_4__Vibrionaceae</t>
  </si>
  <si>
    <t>D_5__Clostridium sensu stricto 6</t>
  </si>
  <si>
    <t>D_6__Massiliomicrobiota timonensis</t>
  </si>
  <si>
    <t>D_4__Desulfomicrobiaceae</t>
  </si>
  <si>
    <t>D_5__Dialister</t>
  </si>
  <si>
    <t>D_6__Lachnoclostridium phocaeense</t>
  </si>
  <si>
    <t>D_4__Devosiaceae</t>
  </si>
  <si>
    <t>D_5__Lachnospiraceae UCG-003</t>
  </si>
  <si>
    <t>D_6__Ruminococcus lactaris CC59_002D</t>
  </si>
  <si>
    <t>D_4__Acetobacteraceae</t>
  </si>
  <si>
    <t>D_5__Mitsuokella</t>
  </si>
  <si>
    <t>D_6__uncultured Syntrophomonas sp.</t>
  </si>
  <si>
    <t>D_4__Archangiaceae</t>
  </si>
  <si>
    <t>D_5__Family XIII UCG-001</t>
  </si>
  <si>
    <t>D_6__uncultured Streptococcus sp.</t>
  </si>
  <si>
    <t>D_4__Unknown Family</t>
  </si>
  <si>
    <t>D_5__Ruminococcaceae UCG-014</t>
  </si>
  <si>
    <t>D_6__uncultured rumen bacterium 4C28d-12</t>
  </si>
  <si>
    <t>D_4__Haliangiaceae</t>
  </si>
  <si>
    <t>D_5__Anaerovibrio</t>
  </si>
  <si>
    <t>D_6__Erysipelotrichaceae bacterium NYU-BL-F16</t>
  </si>
  <si>
    <t>D_4__bacteriap25</t>
  </si>
  <si>
    <t>D_5__Lachnospiraceae UCG-007</t>
  </si>
  <si>
    <t>D_6__Globicatella sp. canine oral taxon 218</t>
  </si>
  <si>
    <t>D_4__Orbaceae</t>
  </si>
  <si>
    <t>D_5__Lachnospiraceae NK4B4 group</t>
  </si>
  <si>
    <t>D_6__Lactobacillus secaliphilus</t>
  </si>
  <si>
    <t>D_4__Desulfobacteraceae</t>
  </si>
  <si>
    <t>D_5__Ruminiclostridium 6</t>
  </si>
  <si>
    <t>D_6__Mobilibacterium massiliense</t>
  </si>
  <si>
    <t>D_4__Wohlfahrtiimonadaceae</t>
  </si>
  <si>
    <t>D_5__Subdoligranulum</t>
  </si>
  <si>
    <t>D_6__Eubacterium sp. Marseille-P3202</t>
  </si>
  <si>
    <t>D_4__Paracaedibacteraceae</t>
  </si>
  <si>
    <t>D_5__Ruminococcaceae UCG-013</t>
  </si>
  <si>
    <t>D_6__uncultured Bacillus sp.</t>
  </si>
  <si>
    <t>D_4__Competibacteraceae</t>
  </si>
  <si>
    <t>D_5__Lachnoclostridium</t>
  </si>
  <si>
    <t>D_6__Lactococcus garvieae subsp. garvieae</t>
  </si>
  <si>
    <t>D_4__uncultured prokaryote</t>
  </si>
  <si>
    <t>D_5__[Eubacterium] nodatum group</t>
  </si>
  <si>
    <t>D_6__Streptococcus agalactiae</t>
  </si>
  <si>
    <t>D_4__Porticoccaceae</t>
  </si>
  <si>
    <t>D_5__Acetitomaculum</t>
  </si>
  <si>
    <t>D_6__Streptococcus anginosus subsp. anginosus</t>
  </si>
  <si>
    <t>D_4__Anaplasmataceae</t>
  </si>
  <si>
    <t>D_5__Erysipelotrichaceae UCG-004</t>
  </si>
  <si>
    <t>D_6__Weissella paramesenteroides</t>
  </si>
  <si>
    <t>D_4__Hyphomonadaceae</t>
  </si>
  <si>
    <t>D_5__Lachnospira</t>
  </si>
  <si>
    <t>D_6__uncultured Dehalobacterium sp.</t>
  </si>
  <si>
    <t>D_4__Hyphomicrobiaceae</t>
  </si>
  <si>
    <t>D_5__Pseudobutyrivibrio</t>
  </si>
  <si>
    <t>D_6__Megasphaera sp. MH</t>
  </si>
  <si>
    <t>D_4__Clade III</t>
  </si>
  <si>
    <t>D_5__Ruminococcus 1</t>
  </si>
  <si>
    <t>D_6__Blattella germanica (German cockroach)</t>
  </si>
  <si>
    <t>D_4__Spirochaetaceae</t>
  </si>
  <si>
    <t>D_5__Faecalibacterium</t>
  </si>
  <si>
    <t>D_6__uncultured sludge bacterium</t>
  </si>
  <si>
    <t>D_4__Synergistaceae</t>
  </si>
  <si>
    <t>D_5__Candidatus Soleaferrea</t>
  </si>
  <si>
    <t>D_6__Ruminiclostridium sp. KB18</t>
  </si>
  <si>
    <t>D_4__Mycoplasmataceae</t>
  </si>
  <si>
    <t>D_5__Butyricicoccus</t>
  </si>
  <si>
    <t>D_6__Firmicutes bacterium ZOR0006</t>
  </si>
  <si>
    <t>D_4__unidentified rumen bacterium RF39</t>
  </si>
  <si>
    <t>D_5__Oribacterium</t>
  </si>
  <si>
    <t>D_6__mouse gut metagenome</t>
  </si>
  <si>
    <t>D_4__Anaeroplasmataceae</t>
  </si>
  <si>
    <t>D_5__Quinella</t>
  </si>
  <si>
    <t>D_6__uncultured Eubacteriaceae bacterium</t>
  </si>
  <si>
    <t>D_4__uncultured Erysipelotrichaceae bacterium</t>
  </si>
  <si>
    <t>D_5__Ruminococcaceae UCG-008</t>
  </si>
  <si>
    <t>D_6__Anaerofilum sp. Marseille-P3374</t>
  </si>
  <si>
    <t>D_4__uncultured bacterium adhufec202</t>
  </si>
  <si>
    <t>D_5__[Eubacterium] xylanophilum group</t>
  </si>
  <si>
    <t>D_6__Carnobacterium funditum DSM 5970</t>
  </si>
  <si>
    <t>D_4__uncultured Mollicutes bacterium</t>
  </si>
  <si>
    <t>D_5__[Anaerorhabdus] furcosa group</t>
  </si>
  <si>
    <t>D_6__Clostridiales bacterium 60-7e</t>
  </si>
  <si>
    <t>D_4__uncultured Firmicutes bacterium</t>
  </si>
  <si>
    <t>D_5__Megamonas</t>
  </si>
  <si>
    <t>D_6__Clostridiales bacterium CHKCI006</t>
  </si>
  <si>
    <t>D_4__unidentified</t>
  </si>
  <si>
    <t>D_5__Enterococcus</t>
  </si>
  <si>
    <t>D_6__Lactobacillus sanfranciscensis</t>
  </si>
  <si>
    <t>D_4__uncultured Lachnospiraceae bacterium</t>
  </si>
  <si>
    <t>D_5__Ruminococcus 2</t>
  </si>
  <si>
    <t>D_6__Clostridium sp. Culture-41</t>
  </si>
  <si>
    <t>D_4__Nitrososphaeraceae</t>
  </si>
  <si>
    <t>D_5__Dorea</t>
  </si>
  <si>
    <t>D_6__Butyricicoccus pullicaecorum 1.2</t>
  </si>
  <si>
    <t>D_4__Kosmotogaceae</t>
  </si>
  <si>
    <t>D_5__Erysipelotrichaceae UCG-003</t>
  </si>
  <si>
    <t>D_6__Streptococcus ferus</t>
  </si>
  <si>
    <t>D_4__Akkermansiaceae</t>
  </si>
  <si>
    <t>D_5__Lachnospiraceae UCG-001</t>
  </si>
  <si>
    <t>D_6__Trichinella pseudospiralis</t>
  </si>
  <si>
    <t>D_4__Puniceicoccaceae</t>
  </si>
  <si>
    <t>D_5__Intestinibacter</t>
  </si>
  <si>
    <t>D_6__uncultured Acetanaerobacterium sp.</t>
  </si>
  <si>
    <t>D_4__Pedosphaeraceae</t>
  </si>
  <si>
    <t>D_5__Anaerovorax</t>
  </si>
  <si>
    <t>D_6__Lactobacillus saerimneri</t>
  </si>
  <si>
    <t>D_4__Terrimicrobiaceae</t>
  </si>
  <si>
    <t>D_5__[Eubacterium] brachy group</t>
  </si>
  <si>
    <t>D_6__Fusobacterium gastrosuis</t>
  </si>
  <si>
    <t>D_4__Verrucomicrobiaceae</t>
  </si>
  <si>
    <t>D_5__Negativibacillus</t>
  </si>
  <si>
    <t>D_6__Fusobacterium necrophorum subsp. necrophorum</t>
  </si>
  <si>
    <t>D_4__Chthoniobacteraceae</t>
  </si>
  <si>
    <t>D_5__Marvinbryantia</t>
  </si>
  <si>
    <t>D_6__Leptotrichia buccalis C-1013-b</t>
  </si>
  <si>
    <t>D_4__Xiphinematobacteraceae</t>
  </si>
  <si>
    <t>D_5__Anaerosporobacter</t>
  </si>
  <si>
    <t>D_6__Gemmatimonadetes bacterium WWH24</t>
  </si>
  <si>
    <t>D_5__Blautia</t>
  </si>
  <si>
    <t>D_6__uncultured Gemmatimonas sp.</t>
  </si>
  <si>
    <t>D_5__Angelakisella</t>
  </si>
  <si>
    <t>D_6__Gemmatimonadetes bacterium LP81</t>
  </si>
  <si>
    <t>D_5__Selenomonas</t>
  </si>
  <si>
    <t>D_6__uncultured eubacterium WCHB1-25</t>
  </si>
  <si>
    <t>D_5__Sharpea</t>
  </si>
  <si>
    <t>D_6__unidentified rumen bacterium RFP12</t>
  </si>
  <si>
    <t>D_5__Acidaminococcus</t>
  </si>
  <si>
    <t>D_6__Nitrospira sp.</t>
  </si>
  <si>
    <t>D_5__Ruminiclostridium 5</t>
  </si>
  <si>
    <t>D_6__TM7 phylum sp. oral clone FR058</t>
  </si>
  <si>
    <t>D_5__Lachnospiraceae UCG-004</t>
  </si>
  <si>
    <t>D_6__Candidatus Saccharibacteria bacterium UB2523</t>
  </si>
  <si>
    <t>D_5__Butyrivibrio</t>
  </si>
  <si>
    <t>D_6__Actinobacillus porcinus</t>
  </si>
  <si>
    <t>D_5__CAG-352</t>
  </si>
  <si>
    <t>D_6__uncultured Succinivibrio sp.</t>
  </si>
  <si>
    <t>D_5__Coprococcus 3</t>
  </si>
  <si>
    <t>D_6__Acinetobacter lwoffii</t>
  </si>
  <si>
    <t>D_5__Clostridiales bacterium enrichment culture clone 06-1235251-67</t>
  </si>
  <si>
    <t>D_6__Mailhella massiliensis</t>
  </si>
  <si>
    <t>D_5__uncultured rumen bacterium 4C28d-15</t>
  </si>
  <si>
    <t>D_6__uncultured alpha proteobacterium</t>
  </si>
  <si>
    <t>D_5__Solobacterium</t>
  </si>
  <si>
    <t>D_6__Anaerobiospirillum succiniciproducens</t>
  </si>
  <si>
    <t>D_5__GCA-900066575</t>
  </si>
  <si>
    <t>D_6__Psychrobacter maritimus</t>
  </si>
  <si>
    <t>D_5__[Eubacterium] ruminantium group</t>
  </si>
  <si>
    <t>D_6__unidentified rumen bacterium RF32</t>
  </si>
  <si>
    <t>D_5__Ruminiclostridium 1</t>
  </si>
  <si>
    <t>D_6__Psychrobacter pulmonis</t>
  </si>
  <si>
    <t>D_5__Faecalibaculum</t>
  </si>
  <si>
    <t>D_6__Bisgaard Taxon 10</t>
  </si>
  <si>
    <t>D_5__Coprococcus 2</t>
  </si>
  <si>
    <t>D_6__[Haemophilus] parasuis</t>
  </si>
  <si>
    <t>D_5__Cerasibacillus</t>
  </si>
  <si>
    <t>D_6__Geobacter soli</t>
  </si>
  <si>
    <t>D_5__Peptococcus</t>
  </si>
  <si>
    <t>D_6__uncultured Xanthomonadaceae bacterium</t>
  </si>
  <si>
    <t>D_5__Hydrogenoanaerobacterium</t>
  </si>
  <si>
    <t>D_6__uncultured Geobacteraceae bacterium</t>
  </si>
  <si>
    <t>D_5__Jeotgalibaca</t>
  </si>
  <si>
    <t>D_6__uncultured Rhodanobacter sp.</t>
  </si>
  <si>
    <t>D_5__Intestinimonas</t>
  </si>
  <si>
    <t>D_6__Marinimicrobia bacterium JGI 0000113-D11</t>
  </si>
  <si>
    <t>D_5__Fournierella</t>
  </si>
  <si>
    <t>D_6__uncultured proteobacterium</t>
  </si>
  <si>
    <t>D_5__Ruminiclostridium 9</t>
  </si>
  <si>
    <t>D_6__Desulfovibrio piger</t>
  </si>
  <si>
    <t>D_5__[Eubacterium] fissicatena group</t>
  </si>
  <si>
    <t>D_6__Nitrosomonas sp. NP1</t>
  </si>
  <si>
    <t>D_5__Shuttleworthia</t>
  </si>
  <si>
    <t>D_6__Gallibacterium anatis</t>
  </si>
  <si>
    <t>D_5__Acetanaerobacterium</t>
  </si>
  <si>
    <t>D_6__Brevundimonas bullata</t>
  </si>
  <si>
    <t>D_5__Anaerostipes</t>
  </si>
  <si>
    <t>D_6__uncultured Alcanivorax sp.</t>
  </si>
  <si>
    <t>D_5__Pygmaiobacter</t>
  </si>
  <si>
    <t>D_6__Methylobacterium aquaticum</t>
  </si>
  <si>
    <t>D_5__Ruminococcaceae UCG-001</t>
  </si>
  <si>
    <t>D_6__uncultured Desulfuromonas sp.</t>
  </si>
  <si>
    <t>D_5__Syntrophococcus</t>
  </si>
  <si>
    <t>D_6__Acinetobacter radioresistens</t>
  </si>
  <si>
    <t>D_5__Lachnoclostridium 5</t>
  </si>
  <si>
    <t>D_6__Stenotrophomonas rhizophila</t>
  </si>
  <si>
    <t>D_5__Lachnospiraceae FCS020 group</t>
  </si>
  <si>
    <t>D_6__Alphaproteobacteria bacterium canine oral taxon 081</t>
  </si>
  <si>
    <t>D_5__Catenisphaera</t>
  </si>
  <si>
    <t>D_6__Psychrobacter alimentarius</t>
  </si>
  <si>
    <t>D_5__Tyzzerella 3</t>
  </si>
  <si>
    <t>D_6__Pasteurella multocida</t>
  </si>
  <si>
    <t>D_5__Bacillus</t>
  </si>
  <si>
    <t>D_6__uncultured gamma proteobacterium</t>
  </si>
  <si>
    <t>D_5__Caproiciproducens</t>
  </si>
  <si>
    <t>D_6__Pseudomonas luteola</t>
  </si>
  <si>
    <t>D_5__Allisonella</t>
  </si>
  <si>
    <t>D_6__Desulfococcus biacutus</t>
  </si>
  <si>
    <t>D_5__[Ruminococcus] gauvreauii group</t>
  </si>
  <si>
    <t>D_6__Stenotrophomonas acidaminiphila</t>
  </si>
  <si>
    <t>D_5__Moryella</t>
  </si>
  <si>
    <t>D_6__Azospirillum sp. 47_25</t>
  </si>
  <si>
    <t>D_5__Aerococcus</t>
  </si>
  <si>
    <t>D_6__Pseudoxanthomonas mexicana</t>
  </si>
  <si>
    <t>D_5__CHKCI001</t>
  </si>
  <si>
    <t>D_6__Treponema bryantii</t>
  </si>
  <si>
    <t>D_5__Gemella</t>
  </si>
  <si>
    <t>D_6__Treponema porcinum</t>
  </si>
  <si>
    <t>D_5__[Eubacterium] eligens group</t>
  </si>
  <si>
    <t>D_6__Treponema berlinense</t>
  </si>
  <si>
    <t>D_5__Fusicatenibacter</t>
  </si>
  <si>
    <t>D_6__Treponema pectinovorum</t>
  </si>
  <si>
    <t>D_5__Tyzzerella</t>
  </si>
  <si>
    <t>D_6__Treponema sp. SF74</t>
  </si>
  <si>
    <t>D_5__Holdemanella</t>
  </si>
  <si>
    <t>D_6__uncultured Treponema sp.</t>
  </si>
  <si>
    <t>D_5__Virgibacillus</t>
  </si>
  <si>
    <t>D_6__Treponema succinifaciens DSM 2489</t>
  </si>
  <si>
    <t>D_5__Erysipelatoclostridium</t>
  </si>
  <si>
    <t>D_6__bioreactor sludge metagenome</t>
  </si>
  <si>
    <t>D_5__GCA-900066225</t>
  </si>
  <si>
    <t>D_6__Treponema sp. oral taxon 271</t>
  </si>
  <si>
    <t>D_5__Facklamia</t>
  </si>
  <si>
    <t>D_6__Treponema denticola</t>
  </si>
  <si>
    <t>D_5__Jeotgalicoccus</t>
  </si>
  <si>
    <t>D_6__Treponema sp. canine oral taxon 087</t>
  </si>
  <si>
    <t>D_5__Dielma</t>
  </si>
  <si>
    <t>D_6__Mycoplasma sualvi</t>
  </si>
  <si>
    <t>D_5__Lachnoclostridium 12</t>
  </si>
  <si>
    <t>D_6__unidentified rumen bacterium RF39</t>
  </si>
  <si>
    <t>D_5__Erysipelotrichaceae UCG-006</t>
  </si>
  <si>
    <t>D_6__uncultured bacterium adhufec202</t>
  </si>
  <si>
    <t>D_5__XBB1006</t>
  </si>
  <si>
    <t>D_6__uncultured Mollicutes bacterium</t>
  </si>
  <si>
    <t>D_5__Aneurinibacillus</t>
  </si>
  <si>
    <t>D_6__Oncorhynchus mykiss (rainbow trout)</t>
  </si>
  <si>
    <t>D_5__[Eubacterium] hallii group</t>
  </si>
  <si>
    <t>D_5__Dubosiella</t>
  </si>
  <si>
    <t>D_5__Weissella</t>
  </si>
  <si>
    <t>D_5__Lachnospiraceae ND3007 group</t>
  </si>
  <si>
    <t>D_5__Lachnospiraceae UCG-008</t>
  </si>
  <si>
    <t>D_5__Veillonella</t>
  </si>
  <si>
    <t>D_5__Granulicatella</t>
  </si>
  <si>
    <t>D_5__Paeniclostridium</t>
  </si>
  <si>
    <t>D_5__Trichococcus</t>
  </si>
  <si>
    <t>D_5__[Ruminococcus] torques group</t>
  </si>
  <si>
    <t>D_5__Mogibacterium</t>
  </si>
  <si>
    <t>D_5__Lachnospiraceae NK3A20 group</t>
  </si>
  <si>
    <t>D_5__Pediococcus</t>
  </si>
  <si>
    <t>D_5__Lachnospiraceae UCG-010</t>
  </si>
  <si>
    <t>D_5__Ruminiclostridium</t>
  </si>
  <si>
    <t>D_5__Candidatus Stoquefichus</t>
  </si>
  <si>
    <t>D_5__Ruminococcaceae UCG-012</t>
  </si>
  <si>
    <t>D_5__Breznakia</t>
  </si>
  <si>
    <t>D_5__Coprococcus 1</t>
  </si>
  <si>
    <t>D_5__Lachnospiraceae UCG-006</t>
  </si>
  <si>
    <t>D_5__Papillibacter</t>
  </si>
  <si>
    <t>D_5__[Eubacterium] ventriosum group</t>
  </si>
  <si>
    <t>D_5__Leuconostoc</t>
  </si>
  <si>
    <t>D_5__Exiguobacterium</t>
  </si>
  <si>
    <t>D_5__Flavonifractor</t>
  </si>
  <si>
    <t>D_5__Peptostreptococcus</t>
  </si>
  <si>
    <t>D_5__Pseudoflavonifractor</t>
  </si>
  <si>
    <t>D_5__Parvimonas</t>
  </si>
  <si>
    <t>D_5__Anoxybacillus</t>
  </si>
  <si>
    <t>D_5__Erysipelotrichaceae UCG-009</t>
  </si>
  <si>
    <t>D_5__[Acetivibrio] ethanolgignens group</t>
  </si>
  <si>
    <t>D_5__Lachnospiraceae UCG-009</t>
  </si>
  <si>
    <t>D_5__Defluviitaleaceae UCG-011</t>
  </si>
  <si>
    <t>D_5__Clostridium sensu stricto 13</t>
  </si>
  <si>
    <t>D_5__Peptoniphilus</t>
  </si>
  <si>
    <t>D_5__Acetobacterium</t>
  </si>
  <si>
    <t>D_5__Ruminococcaceae UCG-007</t>
  </si>
  <si>
    <t>D_5__Sellimonas</t>
  </si>
  <si>
    <t>D_5__Lachnospiraceae NC2004 group</t>
  </si>
  <si>
    <t>D_5__Asteroleplasma</t>
  </si>
  <si>
    <t>D_5__[Bacteroides] pectinophilus group</t>
  </si>
  <si>
    <t>D_5__DTU089</t>
  </si>
  <si>
    <t>D_5__Anaerofilum</t>
  </si>
  <si>
    <t>D_5__Ileibacterium</t>
  </si>
  <si>
    <t>D_5__Globicatella</t>
  </si>
  <si>
    <t>D_5__Finegoldia</t>
  </si>
  <si>
    <t>D_5__Planococcus</t>
  </si>
  <si>
    <t>D_5__Thermobacillus</t>
  </si>
  <si>
    <t>D_5__Fictibacillus</t>
  </si>
  <si>
    <t>D_5__Atopostipes</t>
  </si>
  <si>
    <t>D_5__Erysipelothrix</t>
  </si>
  <si>
    <t>D_5__Allobaculum</t>
  </si>
  <si>
    <t>D_5__UBA1819</t>
  </si>
  <si>
    <t>D_5__Pseudoramibacter</t>
  </si>
  <si>
    <t>D_5__Carnobacterium</t>
  </si>
  <si>
    <t>D_5__Tyzzerella 4</t>
  </si>
  <si>
    <t>D_5__Candidatus Arthromitus</t>
  </si>
  <si>
    <t>D_5__A2</t>
  </si>
  <si>
    <t>D_5__ZOR0006</t>
  </si>
  <si>
    <t>D_5__Howardella</t>
  </si>
  <si>
    <t>D_5__Nosocomiicoccus</t>
  </si>
  <si>
    <t>D_5__Dolosigranulum</t>
  </si>
  <si>
    <t>D_5__Clostridioides</t>
  </si>
  <si>
    <t>D_5__Anaerotruncus</t>
  </si>
  <si>
    <t>D_5__Alloiococcus</t>
  </si>
  <si>
    <t>D_5__[Clostridium] innocuum group</t>
  </si>
  <si>
    <t>D_5__[Eubacterium] saphenum group</t>
  </si>
  <si>
    <t>D_5__Paenibacillus</t>
  </si>
  <si>
    <t>D_5__CAG-56</t>
  </si>
  <si>
    <t>D_5__Sarcina</t>
  </si>
  <si>
    <t>D_5__Ignavigranum</t>
  </si>
  <si>
    <t>D_5__Anaerococcus</t>
  </si>
  <si>
    <t>D_5__Abiotrophia</t>
  </si>
  <si>
    <t>D_5__Aerosphaera</t>
  </si>
  <si>
    <t>D_5__Helcococcus</t>
  </si>
  <si>
    <t>D_5__Anaerofustis</t>
  </si>
  <si>
    <t>D_5__Fusobacterium</t>
  </si>
  <si>
    <t>D_5__Cetobacterium</t>
  </si>
  <si>
    <t>D_5__Leptotrichia</t>
  </si>
  <si>
    <t>D_5__Gemmatimonas</t>
  </si>
  <si>
    <t>D_5__uncultured eubacterium WCHB1-25</t>
  </si>
  <si>
    <t>D_5__unidentified rumen bacterium RFP12</t>
  </si>
  <si>
    <t>D_5__horsej-a03</t>
  </si>
  <si>
    <t>D_5__Z20</t>
  </si>
  <si>
    <t>D_5__Victivallis</t>
  </si>
  <si>
    <t>D_5__Nitrospira</t>
  </si>
  <si>
    <t>D_5__Candidatus Saccharimonas</t>
  </si>
  <si>
    <t>D_5__TM7 phylum sp. oral clone FR058</t>
  </si>
  <si>
    <t>D_5__Candidatus Saccharibacteria bacterium UB2523</t>
  </si>
  <si>
    <t>D_5__p-1088-a5 gut group</t>
  </si>
  <si>
    <t>D_5__SM1A02</t>
  </si>
  <si>
    <t>D_5__Stenotrophomonas</t>
  </si>
  <si>
    <t>D_5__Escherichia-Shigella</t>
  </si>
  <si>
    <t>D_5__Desulfovibrio</t>
  </si>
  <si>
    <t>D_5__Actinobacillus</t>
  </si>
  <si>
    <t>D_5__Kosakonia</t>
  </si>
  <si>
    <t>D_5__Succinivibrio</t>
  </si>
  <si>
    <t>D_5__Pasteurella</t>
  </si>
  <si>
    <t>D_5__Sphingomonas</t>
  </si>
  <si>
    <t>D_5__Bradyrhizobium</t>
  </si>
  <si>
    <t>D_5__Acinetobacter</t>
  </si>
  <si>
    <t>D_5__Mailhella</t>
  </si>
  <si>
    <t>D_5__Parasutterella</t>
  </si>
  <si>
    <t>D_5__Delftia</t>
  </si>
  <si>
    <t>D_5__Sutterella</t>
  </si>
  <si>
    <t>D_5__Methylobacterium</t>
  </si>
  <si>
    <t>D_5__Phyllobacterium</t>
  </si>
  <si>
    <t>D_5__Allorhizobium-Neorhizobium-Pararhizobium-Rhizobium</t>
  </si>
  <si>
    <t>D_5__Enhydrobacter</t>
  </si>
  <si>
    <t>D_5__uncultured alpha proteobacterium</t>
  </si>
  <si>
    <t>D_5__Anaerobiospirillum</t>
  </si>
  <si>
    <t>D_5__Pseudomonas</t>
  </si>
  <si>
    <t>D_5__Alkanindiges</t>
  </si>
  <si>
    <t>D_5__Ralstonia</t>
  </si>
  <si>
    <t>D_5__Psychrobacter</t>
  </si>
  <si>
    <t>D_5__Haemophilus</t>
  </si>
  <si>
    <t>D_5__Aeromonas</t>
  </si>
  <si>
    <t>D_5__Massilia</t>
  </si>
  <si>
    <t>D_5__Acidithiobacillus</t>
  </si>
  <si>
    <t>D_5__unidentified rumen bacterium RF32</t>
  </si>
  <si>
    <t>D_5__Paracoccus</t>
  </si>
  <si>
    <t>D_5__Proteus</t>
  </si>
  <si>
    <t>D_5__Brevundimonas</t>
  </si>
  <si>
    <t>D_5__Comamonas</t>
  </si>
  <si>
    <t>D_5__Dechloromonas</t>
  </si>
  <si>
    <t>D_5__Polynucleobacter</t>
  </si>
  <si>
    <t>D_5__Geobacter</t>
  </si>
  <si>
    <t>D_5__Neisseria</t>
  </si>
  <si>
    <t>D_5__Aquabacterium</t>
  </si>
  <si>
    <t>D_5__Pantoea</t>
  </si>
  <si>
    <t>D_5__Rheinheimera</t>
  </si>
  <si>
    <t>D_5__Hoeflea</t>
  </si>
  <si>
    <t>D_5__Halomonas</t>
  </si>
  <si>
    <t>D_5__Rhodanobacter</t>
  </si>
  <si>
    <t>D_5__Buchnera</t>
  </si>
  <si>
    <t>D_5__Aquamicrobium</t>
  </si>
  <si>
    <t>D_5__Alishewanella</t>
  </si>
  <si>
    <t>D_5__Moraxella</t>
  </si>
  <si>
    <t>D_5__Lawsonia</t>
  </si>
  <si>
    <t>D_5__Xanthomonas</t>
  </si>
  <si>
    <t>D_5__Thauera</t>
  </si>
  <si>
    <t>D_5__Bilophila</t>
  </si>
  <si>
    <t>D_5__Serratia</t>
  </si>
  <si>
    <t>D_5__Steroidobacter</t>
  </si>
  <si>
    <t>D_5__Afipia</t>
  </si>
  <si>
    <t>D_5__Rhodoferax</t>
  </si>
  <si>
    <t>D_5__Zoogloea</t>
  </si>
  <si>
    <t>D_5__uncultured proteobacterium</t>
  </si>
  <si>
    <t>D_5__Chujaibacter</t>
  </si>
  <si>
    <t>D_5__Pseudolabrys</t>
  </si>
  <si>
    <t>D_5__Methylotenera</t>
  </si>
  <si>
    <t>D_5__Nitrosomonas</t>
  </si>
  <si>
    <t>D_5__Candidatus Profftella</t>
  </si>
  <si>
    <t>D_5__Gallibacterium</t>
  </si>
  <si>
    <t>D_5__Lysobacter</t>
  </si>
  <si>
    <t>D_5__Ellin6067</t>
  </si>
  <si>
    <t>D_5__Bosea</t>
  </si>
  <si>
    <t>D_5__Luteimonas</t>
  </si>
  <si>
    <t>D_5__Marinobacter</t>
  </si>
  <si>
    <t>D_5__Succinivibrionaceae UCG-002</t>
  </si>
  <si>
    <t>D_5__Thermomonas</t>
  </si>
  <si>
    <t>D_5__Paenalcaligenes</t>
  </si>
  <si>
    <t>D_5__Alcanivorax</t>
  </si>
  <si>
    <t>D_5__Succinivibrionaceae UCG-001</t>
  </si>
  <si>
    <t>D_5__Desulfuromonas</t>
  </si>
  <si>
    <t>D_5__Vibrio</t>
  </si>
  <si>
    <t>D_5__Morganella</t>
  </si>
  <si>
    <t>D_5__Aggregatibacter</t>
  </si>
  <si>
    <t>D_5__MND1</t>
  </si>
  <si>
    <t>D_5__Desulfomicrobium</t>
  </si>
  <si>
    <t>D_5__Alphaproteobacteria bacterium canine oral taxon 081</t>
  </si>
  <si>
    <t>D_5__Devosia</t>
  </si>
  <si>
    <t>D_5__Duganella</t>
  </si>
  <si>
    <t>D_5__Gluconobacter</t>
  </si>
  <si>
    <t>D_5__Oxalobacter</t>
  </si>
  <si>
    <t>D_5__Novosphingobium</t>
  </si>
  <si>
    <t>D_5__Phenylobacterium</t>
  </si>
  <si>
    <t>D_5__Arenimonas</t>
  </si>
  <si>
    <t>D_5__Anaeromyxobacter</t>
  </si>
  <si>
    <t>D_5__Acidibacter</t>
  </si>
  <si>
    <t>D_5__Lautropia</t>
  </si>
  <si>
    <t>D_5__Burkholderia-Caballeronia-Paraburkholderia</t>
  </si>
  <si>
    <t>D_5__Desulfobulbus</t>
  </si>
  <si>
    <t>D_5__Haliangium</t>
  </si>
  <si>
    <t>D_5__Desulfoprunum</t>
  </si>
  <si>
    <t>D_5__Polaromonas</t>
  </si>
  <si>
    <t>D_5__Xanthobacter</t>
  </si>
  <si>
    <t>D_5__Gilliamella</t>
  </si>
  <si>
    <t>D_5__Achromobacter</t>
  </si>
  <si>
    <t>D_5__Roseomonas</t>
  </si>
  <si>
    <t>D_5__Desulfatiferula</t>
  </si>
  <si>
    <t>D_5__Desulfococcus</t>
  </si>
  <si>
    <t>D_5__Ignatzschineria</t>
  </si>
  <si>
    <t>D_5__Microvirga</t>
  </si>
  <si>
    <t>D_5__[Desulfobacterium] catecholicum group</t>
  </si>
  <si>
    <t>D_5__Planktomarina</t>
  </si>
  <si>
    <t>D_5__Desulforhopalus</t>
  </si>
  <si>
    <t>D_5__Azospirillum sp. 47_25</t>
  </si>
  <si>
    <t>D_5__Candidatus Competibacter</t>
  </si>
  <si>
    <t>D_5__uncultured prokaryote</t>
  </si>
  <si>
    <t>D_5__C1-B045</t>
  </si>
  <si>
    <t>D_5__Wolbachia</t>
  </si>
  <si>
    <t>D_5__Hirschia</t>
  </si>
  <si>
    <t>D_5__Pseudoxanthomonas</t>
  </si>
  <si>
    <t>D_5__Hyphomicrobium</t>
  </si>
  <si>
    <t>D_5__Acidiphilium</t>
  </si>
  <si>
    <t>D_5__Treponema 2</t>
  </si>
  <si>
    <t>D_5__Sphaerochaeta</t>
  </si>
  <si>
    <t>D_5__Pyramidobacter</t>
  </si>
  <si>
    <t>D_5__Lactivibrio</t>
  </si>
  <si>
    <t>D_5__Mycoplasma</t>
  </si>
  <si>
    <t>D_5__unidentified rumen bacterium RF39</t>
  </si>
  <si>
    <t>D_5__Anaeroplasma</t>
  </si>
  <si>
    <t>D_5__uncultured Erysipelotrichaceae bacterium</t>
  </si>
  <si>
    <t>D_5__uncultured bacterium adhufec202</t>
  </si>
  <si>
    <t>D_5__Ureaplasma</t>
  </si>
  <si>
    <t>D_5__uncultured Mollicutes bacterium</t>
  </si>
  <si>
    <t>D_5__uncultured Firmicutes bacterium</t>
  </si>
  <si>
    <t>D_5__Candidatus Bacilloplasma</t>
  </si>
  <si>
    <t>D_5__unidentified</t>
  </si>
  <si>
    <t>D_5__uncultured Lachnospiraceae bacterium</t>
  </si>
  <si>
    <t>D_5__Candidatus Nitrocosmicus</t>
  </si>
  <si>
    <t>D_5__Mesotoga</t>
  </si>
  <si>
    <t>D_5__Akkermansia</t>
  </si>
  <si>
    <t>D_5__Cerasicoccus</t>
  </si>
  <si>
    <t>D_5__ADurb.Bin063-1</t>
  </si>
  <si>
    <t>D_5__Terrimicrobium</t>
  </si>
  <si>
    <t>D_5__Prosthecobacter</t>
  </si>
  <si>
    <t>D_5__Candidatus Udaeobacter</t>
  </si>
  <si>
    <t>D_5__Candidatus Xiphinematobacter</t>
  </si>
  <si>
    <t>cecum</t>
    <phoneticPr fontId="2" type="noConversion"/>
  </si>
  <si>
    <t>low</t>
    <phoneticPr fontId="2" type="noConversion"/>
  </si>
  <si>
    <t>high</t>
    <phoneticPr fontId="2" type="noConversion"/>
  </si>
  <si>
    <t>ADG</t>
    <phoneticPr fontId="2" type="noConversion"/>
  </si>
  <si>
    <t>Table S4 phyla proportion in each gut segment of divergent groups of ADG</t>
    <phoneticPr fontId="2" type="noConversion"/>
  </si>
  <si>
    <t>Others</t>
    <phoneticPr fontId="2" type="noConversion"/>
  </si>
  <si>
    <t>Bacteroidetes</t>
    <phoneticPr fontId="2" type="noConversion"/>
  </si>
  <si>
    <t>Firmicutes</t>
    <phoneticPr fontId="2" type="noConversion"/>
  </si>
  <si>
    <t>Spirochaetes</t>
    <phoneticPr fontId="2" type="noConversion"/>
  </si>
  <si>
    <t>Proteobacteria</t>
    <phoneticPr fontId="2" type="noConversion"/>
  </si>
  <si>
    <t>Tenericutes</t>
    <phoneticPr fontId="2" type="noConversion"/>
  </si>
  <si>
    <t>Actinobacteria</t>
    <phoneticPr fontId="2" type="noConversion"/>
  </si>
  <si>
    <t>Phyla</t>
    <phoneticPr fontId="2" type="noConversion"/>
  </si>
  <si>
    <t>Cecum</t>
    <phoneticPr fontId="2" type="noConversion"/>
  </si>
  <si>
    <t>Colon</t>
    <phoneticPr fontId="2" type="noConversion"/>
  </si>
  <si>
    <t>Ileum</t>
    <phoneticPr fontId="2" type="noConversion"/>
  </si>
  <si>
    <t>Jejunum</t>
    <phoneticPr fontId="2" type="noConversion"/>
  </si>
  <si>
    <t>Rectum</t>
    <phoneticPr fontId="2" type="noConversion"/>
  </si>
  <si>
    <t>Traits</t>
    <phoneticPr fontId="2" type="noConversion"/>
  </si>
  <si>
    <t>BFT</t>
    <phoneticPr fontId="2" type="noConversion"/>
  </si>
  <si>
    <t>IMF</t>
    <phoneticPr fontId="2" type="noConversion"/>
  </si>
  <si>
    <t>BW</t>
    <phoneticPr fontId="2" type="noConversion"/>
  </si>
  <si>
    <t>id</t>
  </si>
  <si>
    <t>microbies</t>
  </si>
  <si>
    <t>traits</t>
  </si>
  <si>
    <t>segment</t>
  </si>
  <si>
    <t>n_high</t>
  </si>
  <si>
    <t>n_low</t>
  </si>
  <si>
    <t>ave_high</t>
  </si>
  <si>
    <t>sd_high</t>
  </si>
  <si>
    <t>ave_low</t>
  </si>
  <si>
    <t>sd_low</t>
  </si>
  <si>
    <t>change fold</t>
  </si>
  <si>
    <t>p_value</t>
  </si>
  <si>
    <t>D_0__Bacteria|D_1__Bacteroidetes|D_2__Bacteroidia|D_3__Bacteroidales|D_4__Muribaculaceae|D_5__uncultured Porphyromonadaceae bacterium|D_6__uncultured Porphyromonadaceae bacterium</t>
  </si>
  <si>
    <t>ADG</t>
  </si>
  <si>
    <t>CE</t>
  </si>
  <si>
    <t>D_0__Bacteria|D_1__Firmicutes|D_2__Bacilli|D_3__Lactobacillales|D_4__Streptococcaceae|D_5__Streptococcus|__</t>
  </si>
  <si>
    <t>D_0__Bacteria|D_1__Firmicutes|D_2__Clostridia|D_3__Clostridiales|D_4__Clostridiales vadinBB60 group|D_5__uncultured rumen bacterium 4C28d-15|D_6__uncultured rumen bacterium 4C28d-15</t>
  </si>
  <si>
    <t>D_0__Bacteria|D_1__Firmicutes|D_2__Clostridia|D_3__Clostridiales|D_4__Lachnospiraceae|D_5__Lachnospiraceae NK4B4 group|D_6__uncultured bacterium</t>
  </si>
  <si>
    <t>D_0__Bacteria|D_1__Firmicutes|D_2__Clostridia|D_3__Clostridiales|D_4__Ruminococcaceae|D_5__[Eubacterium] coprostanoligenes group|D_6__Clostridiales bacterium 42_27</t>
  </si>
  <si>
    <t>D_0__Bacteria|D_1__Firmicutes|D_2__Clostridia|D_3__Clostridiales|D_4__Ruminococcaceae|D_5__[Eubacterium] coprostanoligenes group|D_6__gut metagenome</t>
  </si>
  <si>
    <t>D_0__Bacteria|D_1__Firmicutes|D_2__Clostridia|D_3__Clostridiales|D_4__Ruminococcaceae|D_5__Ruminococcaceae NK4A214 group|D_6__uncultured rumen bacterium</t>
  </si>
  <si>
    <t>D_0__Bacteria|D_1__Proteobacteria|D_2__Gammaproteobacteria|D_3__Xanthomonadales|D_4__Xanthomonadaceae|D_5__Stenotrophomonas|__</t>
  </si>
  <si>
    <t>D_0__Bacteria|D_1__Bacteroidetes|D_2__Bacteroidia|D_3__Bacteroidales|D_4__Muribaculaceae|D_5__uncultured organism|D_6__uncultured organism</t>
  </si>
  <si>
    <t>BW</t>
  </si>
  <si>
    <t>BFT</t>
  </si>
  <si>
    <t>D_0__Bacteria|D_1__Firmicutes|D_2__Clostridia|D_3__Clostridiales|D_4__Ruminococcaceae|D_5__Candidatus Soleaferrea|D_6__uncultured bacterium</t>
  </si>
  <si>
    <t>D_0__Bacteria|D_1__Firmicutes|D_2__Clostridia|D_3__Clostridiales|D_4__Ruminococcaceae|D_5__Ruminococcaceae UCG-002|__</t>
  </si>
  <si>
    <t>D_0__Bacteria|D_1__Firmicutes|D_2__Clostridia|D_3__Clostridiales|D_4__Ruminococcaceae|D_5__Ruminococcus 1|D_6__uncultured bacterium</t>
  </si>
  <si>
    <t>D_0__Bacteria|D_1__Firmicutes|D_2__Clostridia|D_3__Clostridiales|D_4__Ruminococcaceae|D_5__Ruminococcus 1|D_6__uncultured Ruminococcus sp.</t>
  </si>
  <si>
    <t>D_0__Bacteria|D_1__Proteobacteria|D_2__Deltaproteobacteria|D_3__Desulfovibrionales|D_4__Desulfovibrionaceae|D_5__Desulfovibrio|D_6__gut metagenome</t>
  </si>
  <si>
    <t>D_0__Bacteria|D_1__Spirochaetes|D_2__Spirochaetia|D_3__Spirochaetales|D_4__Spirochaetaceae|D_5__Sphaerochaeta|D_6__uncultured prokaryote</t>
  </si>
  <si>
    <t>IMF</t>
  </si>
  <si>
    <t>D_0__Bacteria|D_1__Bacteroidetes|D_2__Bacteroidia|D_3__Bacteroidales|D_4__Prevotellaceae|D_5__Prevotellaceae UCG-001|D_6__uncultured bacterium</t>
  </si>
  <si>
    <t>CO</t>
  </si>
  <si>
    <t>D_0__Bacteria|D_1__Firmicutes|D_2__Clostridia|D_3__Clostridiales|D_4__Clostridiaceae 1|D_5__Clostridium sensu stricto 1|D_6__unidentified</t>
  </si>
  <si>
    <t>D_0__Bacteria|D_1__Firmicutes|D_2__Clostridia|D_3__Clostridiales|D_4__Ruminococcaceae|D_5__Pygmaiobacter|D_6__uncultured bacterium</t>
  </si>
  <si>
    <t>D_0__Bacteria|D_1__Firmicutes|D_2__Clostridia|D_3__Clostridiales|D_4__Ruminococcaceae|D_5__Ruminococcaceae UCG-005|D_6__uncultured Ruminococcaceae bacterium</t>
  </si>
  <si>
    <t>D_0__Bacteria|D_1__Firmicutes|D_2__Clostridia|D_3__Clostridiales|D_4__Ruminococcaceae|D_5__Ruminococcaceae UCG-014|D_6__gut metagenome</t>
  </si>
  <si>
    <t>D_0__Bacteria|D_1__Firmicutes|D_2__Clostridia|D_3__Clostridiales|D_4__Ruminococcaceae|D_5__uncultured|D_6__gut metagenome</t>
  </si>
  <si>
    <t>JE</t>
  </si>
  <si>
    <t>D_0__Bacteria|D_1__Firmicutes|D_2__Clostridia|D_3__Clostridiales|D_4__Clostridiaceae 1|D_5__Clostridium sensu stricto 1|D_6__uncultured bacterium</t>
  </si>
  <si>
    <t>D_0__Bacteria|D_1__Firmicutes|D_2__Clostridia|D_3__Clostridiales|D_4__Lachnospiraceae|D_5__Cellulosilyticum|D_6__uncultured Cellulosilyticum sp.</t>
  </si>
  <si>
    <t>D_0__Bacteria|D_1__Bacteroidetes|D_2__Bacteroidia|D_3__Bacteroidales|D_4__Bacteroidaceae|D_5__Bacteroides|D_6__Bacteroides caecigallinarum</t>
    <phoneticPr fontId="2" type="noConversion"/>
  </si>
  <si>
    <t>D_0__Bacteria|D_1__Firmicutes|D_2__Bacilli|D_3__Lactobacillales|D_4__Streptococcaceae|D_5__Streptococcus|__</t>
    <phoneticPr fontId="2" type="noConversion"/>
  </si>
  <si>
    <t>D_0__Bacteria|D_1__Proteobacteria|D_2__Deltaproteobacteria|D_3__Desulfovibrionales|D_4__Desulfovibrionaceae|D_5__Desulfovibrio|D_6__gut metagenome</t>
    <phoneticPr fontId="2" type="noConversion"/>
  </si>
  <si>
    <t>D_0__Bacteria|D_1__Spirochaetes|D_2__Spirochaetia|D_3__Spirochaetales|D_4__Spirochaetaceae|D_5__Sphaerochaeta|D_6__uncultured prokaryote</t>
    <phoneticPr fontId="2" type="noConversion"/>
  </si>
  <si>
    <t>D_0__Bacteria|D_1__Firmicutes|D_2__Clostridia|D_3__Clostridiales|D_4__Ruminococcaceae|D_5__Pygmaiobacter|D_6__uncultured bacterium</t>
    <phoneticPr fontId="2" type="noConversion"/>
  </si>
  <si>
    <t>D_0__Bacteria|D_1__Firmicutes|D_2__Clostridia|D_3__Clostridiales|D_4__Ruminococcaceae|D_5__[Eubacterium] coprostanoligenes group|D_6__Clostridiales bacterium 42_27</t>
    <phoneticPr fontId="2" type="noConversion"/>
  </si>
  <si>
    <t>D_0__Bacteria|D_1__Bacteroidetes|D_2__Bacteroidia|D_3__Bacteroidales|D_4__Muribaculaceae|D_5__uncultured organism|D_6__uncultured organism</t>
    <phoneticPr fontId="2" type="noConversion"/>
  </si>
  <si>
    <t>D_0__Bacteria|D_1__Bacteroidetes|D_2__Bacteroidia|D_3__Bacteroidales|D_4__Prevotellaceae|D_5__Prevotellaceae NK3B31 group|D_6__uncultured bacterium</t>
    <phoneticPr fontId="2" type="noConversion"/>
  </si>
  <si>
    <t>phyla</t>
    <phoneticPr fontId="2" type="noConversion"/>
  </si>
  <si>
    <t>fimilies</t>
    <phoneticPr fontId="2" type="noConversion"/>
  </si>
  <si>
    <t>Bacteroidetes</t>
  </si>
  <si>
    <t>Firmicutes</t>
  </si>
  <si>
    <t>Proteobacteria</t>
  </si>
  <si>
    <t>D_0__Bacteria|D_1__Spirochaetes|D_2__Spirochaetia|D_3__Spirochaetales|D_4__Spirochaetaceae|D_5__Sphaerochaeta|D_6__uncultured prokaryote</t>
    <phoneticPr fontId="2" type="noConversion"/>
  </si>
  <si>
    <t>Spirochaetes</t>
  </si>
  <si>
    <t>Bacteroidaceae</t>
  </si>
  <si>
    <t>D_0__Bacteria|D_1__Bacteroidetes|D_2__Bacteroidia|D_3__Bacteroidales|D_4__Marinifilaceae|D_5__Odoribacter|D_6__uncultured bacterium</t>
    <phoneticPr fontId="2" type="noConversion"/>
  </si>
  <si>
    <t>Marinifilaceae</t>
  </si>
  <si>
    <t>D_0__Bacteria|D_1__Bacteroidetes|D_2__Bacteroidia|D_3__Bacteroidales|D_4__Muribaculaceae|__|__</t>
    <phoneticPr fontId="2" type="noConversion"/>
  </si>
  <si>
    <t>Muribaculaceae</t>
  </si>
  <si>
    <t>D_0__Bacteria|D_1__Bacteroidetes|D_2__Bacteroidia|D_3__Bacteroidales|D_4__Prevotellaceae|D_5__Alloprevotella|D_6__uncultured Bacteroidales bacterium</t>
    <phoneticPr fontId="2" type="noConversion"/>
  </si>
  <si>
    <t>Prevotellaceae</t>
  </si>
  <si>
    <t>D_0__Bacteria|D_1__Bacteroidetes|D_2__Bacteroidia|D_3__Bacteroidales|D_4__Rikenellaceae|D_5__Alistipes|D_6__uncultured bacterium</t>
    <phoneticPr fontId="2" type="noConversion"/>
  </si>
  <si>
    <t>Rikenellaceae</t>
  </si>
  <si>
    <t>Streptococcaceae</t>
  </si>
  <si>
    <t>D_0__Bacteria|D_1__Firmicutes|D_2__Clostridia|D_3__Clostridiales|D_4__Clostridiaceae 1|D_5__Clostridium sensu stricto 1|D_6__uncultured bacterium</t>
    <phoneticPr fontId="2" type="noConversion"/>
  </si>
  <si>
    <t>Clostridium sensu stricto 1</t>
  </si>
  <si>
    <t>Clostridium sensu stricto 2</t>
  </si>
  <si>
    <t>Clostridium sensu stricto 3</t>
  </si>
  <si>
    <t>Clostridium sensu stricto 4</t>
  </si>
  <si>
    <t>D_0__Bacteria|D_1__Firmicutes|D_2__Clostridia|D_3__Clostridiales|D_4__Clostridiales vadinBB60 group|D_5__uncultured rumen bacterium 4C28d-15|D_6__uncultured rumen bacterium 4C28d-15</t>
    <phoneticPr fontId="2" type="noConversion"/>
  </si>
  <si>
    <t>Clostridiales vadinBB60 group</t>
  </si>
  <si>
    <t>Clostridiales vadinBB61 group</t>
  </si>
  <si>
    <t>Clostridiales vadinBB62 group</t>
  </si>
  <si>
    <t>D_0__Bacteria|D_1__Firmicutes|D_2__Clostridia|D_3__Clostridiales|D_4__Lachnospiraceae|D_5__Acetitomaculum|D_6__uncultured bacterium</t>
    <phoneticPr fontId="2" type="noConversion"/>
  </si>
  <si>
    <t>Lachnospiraceae</t>
  </si>
  <si>
    <t>D_0__Bacteria|D_1__Firmicutes|D_2__Clostridia|D_3__Clostridiales|D_4__Ruminococcaceae|__|__</t>
    <phoneticPr fontId="2" type="noConversion"/>
  </si>
  <si>
    <t>Ruminococcaceae</t>
  </si>
  <si>
    <t>Desulfovibrionaceae</t>
  </si>
  <si>
    <t>D_0__Bacteria|D_1__Proteobacteria|D_2__Gammaproteobacteria|D_3__Xanthomonadales|D_4__Xanthomonadaceae|D_5__Stenotrophomonas|__</t>
    <phoneticPr fontId="2" type="noConversion"/>
  </si>
  <si>
    <t>Xanthomonadaceae</t>
  </si>
  <si>
    <t>Spirochaetaceae</t>
  </si>
  <si>
    <t>Desulfovibrionaceae</t>
    <phoneticPr fontId="2" type="noConversion"/>
  </si>
  <si>
    <t>Xanthomonadaceae</t>
    <phoneticPr fontId="2" type="noConversion"/>
  </si>
  <si>
    <t>Spirochaetaceae</t>
    <phoneticPr fontId="2" type="noConversion"/>
  </si>
  <si>
    <t>D_0__Bacteria|D_1__Firmicutes|D_2__Clostridia|D_3__Clostridiales|D_4__Clostridiaceae 1|D_5__Clostridium sensu stricto 1|D_6__unidentified</t>
    <phoneticPr fontId="2" type="noConversion"/>
  </si>
  <si>
    <t>D_0__Bacteria|D_1__Bacteroidetes|D_2__Bacteroidia|D_3__Bacteroidales|D_4__Prevotellaceae|D_5__Alloprevotella|D_6__uncultured Bacteroidales bacterium</t>
    <phoneticPr fontId="2" type="noConversion"/>
  </si>
  <si>
    <t>D_0__Bacteria|D_1__Proteobacteria|D_2__Gammaproteobacteria|D_3__Xanthomonadales|D_4__Xanthomonadaceae|D_5__Stenotrophomonas|__</t>
    <phoneticPr fontId="2" type="noConversion"/>
  </si>
  <si>
    <t>classes</t>
    <phoneticPr fontId="3" type="noConversion"/>
  </si>
  <si>
    <t>orders</t>
    <phoneticPr fontId="3" type="noConversion"/>
  </si>
  <si>
    <t>families</t>
    <phoneticPr fontId="3" type="noConversion"/>
  </si>
  <si>
    <t>genera</t>
    <phoneticPr fontId="3" type="noConversion"/>
  </si>
  <si>
    <t xml:space="preserve"> species</t>
    <phoneticPr fontId="3" type="noConversion"/>
  </si>
  <si>
    <t>Table S5 Description of 58 significantly presented microbes that associated with four target traits</t>
    <phoneticPr fontId="2" type="noConversion"/>
  </si>
  <si>
    <t>GRM</t>
    <phoneticPr fontId="2" type="noConversion"/>
  </si>
  <si>
    <t>MRM</t>
    <phoneticPr fontId="2" type="noConversion"/>
  </si>
  <si>
    <t>Jejunum</t>
    <phoneticPr fontId="2" type="noConversion"/>
  </si>
  <si>
    <t>Ileum</t>
    <phoneticPr fontId="2" type="noConversion"/>
  </si>
  <si>
    <t>Cecum</t>
    <phoneticPr fontId="2" type="noConversion"/>
  </si>
  <si>
    <t>Colon</t>
    <phoneticPr fontId="2" type="noConversion"/>
  </si>
  <si>
    <t>Rectum</t>
    <phoneticPr fontId="2" type="noConversion"/>
  </si>
  <si>
    <t>Table S2 The identification of phyla, classes, orders, families, genera and species in the current study.</t>
    <phoneticPr fontId="2" type="noConversion"/>
  </si>
  <si>
    <t>Table S3 Correlation between genomic relationship matrix and microbial relationship matrix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_ "/>
  </numFmts>
  <fonts count="10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name val="等线"/>
      <family val="2"/>
      <scheme val="minor"/>
    </font>
    <font>
      <b/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0" xfId="0" applyFont="1" applyBorder="1"/>
    <xf numFmtId="0" fontId="4" fillId="0" borderId="11" xfId="0" applyFont="1" applyBorder="1"/>
    <xf numFmtId="0" fontId="4" fillId="0" borderId="13" xfId="0" applyFont="1" applyBorder="1"/>
    <xf numFmtId="0" fontId="4" fillId="0" borderId="12" xfId="0" applyFont="1" applyBorder="1"/>
    <xf numFmtId="0" fontId="6" fillId="0" borderId="2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1" xfId="0" applyFont="1" applyBorder="1" applyAlignment="1">
      <alignment vertical="center"/>
    </xf>
    <xf numFmtId="176" fontId="0" fillId="0" borderId="0" xfId="0" applyNumberFormat="1"/>
    <xf numFmtId="177" fontId="0" fillId="0" borderId="0" xfId="0" applyNumberFormat="1" applyAlignment="1">
      <alignment horizontal="center"/>
    </xf>
    <xf numFmtId="177" fontId="0" fillId="0" borderId="14" xfId="0" applyNumberFormat="1" applyBorder="1" applyAlignment="1">
      <alignment horizontal="center"/>
    </xf>
    <xf numFmtId="177" fontId="0" fillId="0" borderId="1" xfId="0" applyNumberFormat="1" applyBorder="1" applyAlignment="1">
      <alignment horizontal="center"/>
    </xf>
    <xf numFmtId="177" fontId="0" fillId="0" borderId="3" xfId="0" applyNumberFormat="1" applyBorder="1" applyAlignment="1">
      <alignment horizontal="center"/>
    </xf>
    <xf numFmtId="177" fontId="0" fillId="0" borderId="7" xfId="0" applyNumberFormat="1" applyBorder="1" applyAlignment="1">
      <alignment horizontal="center"/>
    </xf>
    <xf numFmtId="177" fontId="0" fillId="0" borderId="0" xfId="0" applyNumberFormat="1" applyBorder="1" applyAlignment="1">
      <alignment horizontal="center"/>
    </xf>
    <xf numFmtId="177" fontId="0" fillId="0" borderId="9" xfId="0" applyNumberFormat="1" applyBorder="1" applyAlignment="1">
      <alignment horizontal="center"/>
    </xf>
    <xf numFmtId="177" fontId="0" fillId="0" borderId="10" xfId="0" applyNumberFormat="1" applyBorder="1" applyAlignment="1">
      <alignment horizontal="center"/>
    </xf>
    <xf numFmtId="177" fontId="0" fillId="0" borderId="5" xfId="0" applyNumberFormat="1" applyBorder="1" applyAlignment="1">
      <alignment horizontal="center"/>
    </xf>
    <xf numFmtId="177" fontId="0" fillId="0" borderId="6" xfId="0" applyNumberFormat="1" applyBorder="1" applyAlignment="1">
      <alignment horizontal="center"/>
    </xf>
    <xf numFmtId="177" fontId="1" fillId="0" borderId="0" xfId="0" applyNumberFormat="1" applyFont="1" applyAlignment="1">
      <alignment horizontal="center"/>
    </xf>
    <xf numFmtId="177" fontId="1" fillId="0" borderId="5" xfId="0" applyNumberFormat="1" applyFont="1" applyBorder="1" applyAlignment="1">
      <alignment horizontal="center"/>
    </xf>
    <xf numFmtId="177" fontId="1" fillId="0" borderId="7" xfId="0" applyNumberFormat="1" applyFont="1" applyBorder="1" applyAlignment="1">
      <alignment horizontal="center"/>
    </xf>
    <xf numFmtId="177" fontId="1" fillId="0" borderId="6" xfId="0" applyNumberFormat="1" applyFont="1" applyBorder="1" applyAlignment="1">
      <alignment horizontal="center"/>
    </xf>
    <xf numFmtId="177" fontId="1" fillId="0" borderId="9" xfId="0" applyNumberFormat="1" applyFont="1" applyBorder="1" applyAlignment="1">
      <alignment horizontal="center"/>
    </xf>
    <xf numFmtId="177" fontId="1" fillId="0" borderId="3" xfId="0" applyNumberFormat="1" applyFont="1" applyBorder="1" applyAlignment="1">
      <alignment horizontal="center"/>
    </xf>
    <xf numFmtId="177" fontId="1" fillId="0" borderId="0" xfId="0" applyNumberFormat="1" applyFont="1" applyBorder="1" applyAlignment="1">
      <alignment horizontal="center"/>
    </xf>
    <xf numFmtId="177" fontId="7" fillId="0" borderId="5" xfId="0" applyNumberFormat="1" applyFont="1" applyBorder="1" applyAlignment="1">
      <alignment horizontal="center"/>
    </xf>
    <xf numFmtId="177" fontId="7" fillId="0" borderId="7" xfId="0" applyNumberFormat="1" applyFont="1" applyBorder="1" applyAlignment="1">
      <alignment horizontal="center"/>
    </xf>
    <xf numFmtId="177" fontId="7" fillId="0" borderId="6" xfId="0" applyNumberFormat="1" applyFont="1" applyBorder="1" applyAlignment="1">
      <alignment horizontal="center"/>
    </xf>
    <xf numFmtId="177" fontId="7" fillId="0" borderId="9" xfId="0" applyNumberFormat="1" applyFont="1" applyBorder="1" applyAlignment="1">
      <alignment horizontal="center"/>
    </xf>
    <xf numFmtId="177" fontId="8" fillId="0" borderId="6" xfId="0" applyNumberFormat="1" applyFont="1" applyBorder="1" applyAlignment="1">
      <alignment horizontal="center"/>
    </xf>
    <xf numFmtId="177" fontId="8" fillId="0" borderId="0" xfId="0" applyNumberFormat="1" applyFont="1" applyBorder="1" applyAlignment="1">
      <alignment horizontal="center"/>
    </xf>
    <xf numFmtId="177" fontId="9" fillId="0" borderId="6" xfId="0" applyNumberFormat="1" applyFont="1" applyBorder="1" applyAlignment="1">
      <alignment horizontal="center"/>
    </xf>
    <xf numFmtId="177" fontId="9" fillId="0" borderId="0" xfId="0" applyNumberFormat="1" applyFont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6" fillId="0" borderId="3" xfId="0" applyFont="1" applyBorder="1" applyAlignment="1">
      <alignment vertical="center"/>
    </xf>
    <xf numFmtId="0" fontId="0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0" xfId="0" applyFill="1"/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8"/>
  <sheetViews>
    <sheetView tabSelected="1" workbookViewId="0">
      <selection activeCell="B9" sqref="B9"/>
    </sheetView>
  </sheetViews>
  <sheetFormatPr defaultRowHeight="14.25" x14ac:dyDescent="0.2"/>
  <cols>
    <col min="1" max="1" width="18.875" customWidth="1"/>
    <col min="3" max="3" width="14.375" customWidth="1"/>
    <col min="4" max="4" width="28.625" customWidth="1"/>
  </cols>
  <sheetData>
    <row r="1" spans="1:4" ht="24.95" customHeight="1" x14ac:dyDescent="0.2">
      <c r="A1" s="49" t="s">
        <v>9</v>
      </c>
      <c r="B1" s="50"/>
      <c r="C1" s="50"/>
      <c r="D1" s="50"/>
    </row>
    <row r="2" spans="1:4" ht="21.6" customHeight="1" x14ac:dyDescent="0.2">
      <c r="A2" s="4" t="s">
        <v>0</v>
      </c>
      <c r="B2" s="4" t="s">
        <v>1</v>
      </c>
      <c r="C2" s="4" t="s">
        <v>2</v>
      </c>
      <c r="D2" s="4" t="s">
        <v>3</v>
      </c>
    </row>
    <row r="3" spans="1:4" ht="18" customHeight="1" x14ac:dyDescent="0.2">
      <c r="A3" s="1" t="s">
        <v>4</v>
      </c>
      <c r="B3" s="1">
        <v>91</v>
      </c>
      <c r="C3" s="2">
        <v>4395050</v>
      </c>
      <c r="D3" s="2">
        <v>48297</v>
      </c>
    </row>
    <row r="4" spans="1:4" ht="18" customHeight="1" x14ac:dyDescent="0.2">
      <c r="A4" s="1" t="s">
        <v>5</v>
      </c>
      <c r="B4" s="1">
        <v>91</v>
      </c>
      <c r="C4" s="2">
        <v>3831565</v>
      </c>
      <c r="D4" s="2">
        <v>42105</v>
      </c>
    </row>
    <row r="5" spans="1:4" ht="18" customHeight="1" x14ac:dyDescent="0.2">
      <c r="A5" s="1" t="s">
        <v>1173</v>
      </c>
      <c r="B5" s="1">
        <v>91</v>
      </c>
      <c r="C5" s="2">
        <v>4308784</v>
      </c>
      <c r="D5" s="2">
        <v>47349</v>
      </c>
    </row>
    <row r="6" spans="1:4" ht="18" customHeight="1" x14ac:dyDescent="0.2">
      <c r="A6" s="1" t="s">
        <v>6</v>
      </c>
      <c r="B6" s="1">
        <v>91</v>
      </c>
      <c r="C6" s="2">
        <v>4384345</v>
      </c>
      <c r="D6" s="2">
        <v>48179</v>
      </c>
    </row>
    <row r="7" spans="1:4" ht="18" customHeight="1" x14ac:dyDescent="0.2">
      <c r="A7" s="1" t="s">
        <v>7</v>
      </c>
      <c r="B7" s="1">
        <v>91</v>
      </c>
      <c r="C7" s="2">
        <v>4468034</v>
      </c>
      <c r="D7" s="2">
        <v>49099</v>
      </c>
    </row>
    <row r="8" spans="1:4" ht="18" customHeight="1" x14ac:dyDescent="0.2">
      <c r="A8" s="3" t="s">
        <v>8</v>
      </c>
      <c r="B8" s="3">
        <f>SUM(B3:B7)</f>
        <v>455</v>
      </c>
      <c r="C8" s="5">
        <v>21387778</v>
      </c>
      <c r="D8" s="5">
        <v>47006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1D0E5-E1C0-449B-8C02-A87CE802AAFD}">
  <dimension ref="A1:F494"/>
  <sheetViews>
    <sheetView workbookViewId="0">
      <selection sqref="A1:F1"/>
    </sheetView>
  </sheetViews>
  <sheetFormatPr defaultColWidth="8.625" defaultRowHeight="14.25" x14ac:dyDescent="0.2"/>
  <cols>
    <col min="1" max="1" width="17.875" style="6" customWidth="1"/>
    <col min="2" max="2" width="17.5" style="6" customWidth="1"/>
    <col min="3" max="3" width="15.5" style="6" customWidth="1"/>
    <col min="4" max="4" width="16.125" style="6" customWidth="1"/>
    <col min="5" max="5" width="17.25" style="6" customWidth="1"/>
    <col min="6" max="6" width="39.125" style="6" customWidth="1"/>
    <col min="7" max="16384" width="8.625" style="6"/>
  </cols>
  <sheetData>
    <row r="1" spans="1:6" ht="23.45" customHeight="1" x14ac:dyDescent="0.2">
      <c r="A1" s="51" t="s">
        <v>1298</v>
      </c>
      <c r="B1" s="51"/>
      <c r="C1" s="51"/>
      <c r="D1" s="51"/>
      <c r="E1" s="51"/>
      <c r="F1" s="51"/>
    </row>
    <row r="2" spans="1:6" ht="21" customHeight="1" x14ac:dyDescent="0.2">
      <c r="A2" s="14" t="s">
        <v>10</v>
      </c>
      <c r="B2" s="14" t="s">
        <v>1285</v>
      </c>
      <c r="C2" s="14" t="s">
        <v>1286</v>
      </c>
      <c r="D2" s="14" t="s">
        <v>1287</v>
      </c>
      <c r="E2" s="14" t="s">
        <v>1288</v>
      </c>
      <c r="F2" s="14" t="s">
        <v>1289</v>
      </c>
    </row>
    <row r="3" spans="1:6" ht="15" x14ac:dyDescent="0.2">
      <c r="A3" s="15" t="s">
        <v>11</v>
      </c>
      <c r="B3" s="15" t="s">
        <v>12</v>
      </c>
      <c r="C3" s="15" t="s">
        <v>13</v>
      </c>
      <c r="D3" s="15" t="s">
        <v>14</v>
      </c>
      <c r="E3" s="15" t="s">
        <v>15</v>
      </c>
      <c r="F3" s="15" t="s">
        <v>16</v>
      </c>
    </row>
    <row r="4" spans="1:6" ht="15" x14ac:dyDescent="0.2">
      <c r="A4" s="15" t="s">
        <v>17</v>
      </c>
      <c r="B4" s="15" t="s">
        <v>18</v>
      </c>
      <c r="C4" s="15" t="s">
        <v>19</v>
      </c>
      <c r="D4" s="15" t="s">
        <v>20</v>
      </c>
      <c r="E4" s="15" t="s">
        <v>21</v>
      </c>
      <c r="F4" s="15" t="s">
        <v>22</v>
      </c>
    </row>
    <row r="5" spans="1:6" ht="15" x14ac:dyDescent="0.2">
      <c r="A5" s="15" t="s">
        <v>23</v>
      </c>
      <c r="B5" s="15" t="s">
        <v>24</v>
      </c>
      <c r="C5" s="15" t="s">
        <v>25</v>
      </c>
      <c r="D5" s="15" t="s">
        <v>26</v>
      </c>
      <c r="E5" s="15" t="s">
        <v>27</v>
      </c>
      <c r="F5" s="15" t="s">
        <v>28</v>
      </c>
    </row>
    <row r="6" spans="1:6" ht="15" x14ac:dyDescent="0.2">
      <c r="A6" s="15" t="s">
        <v>29</v>
      </c>
      <c r="B6" s="15" t="s">
        <v>30</v>
      </c>
      <c r="C6" s="15" t="s">
        <v>31</v>
      </c>
      <c r="D6" s="15" t="s">
        <v>32</v>
      </c>
      <c r="E6" s="15" t="s">
        <v>33</v>
      </c>
      <c r="F6" s="15" t="s">
        <v>34</v>
      </c>
    </row>
    <row r="7" spans="1:6" ht="15" x14ac:dyDescent="0.2">
      <c r="A7" s="15" t="s">
        <v>35</v>
      </c>
      <c r="B7" s="15" t="s">
        <v>36</v>
      </c>
      <c r="C7" s="15" t="s">
        <v>37</v>
      </c>
      <c r="D7" s="15" t="s">
        <v>38</v>
      </c>
      <c r="E7" s="15" t="s">
        <v>39</v>
      </c>
      <c r="F7" s="15" t="s">
        <v>40</v>
      </c>
    </row>
    <row r="8" spans="1:6" ht="15" x14ac:dyDescent="0.2">
      <c r="A8" s="15" t="s">
        <v>41</v>
      </c>
      <c r="B8" s="15" t="s">
        <v>42</v>
      </c>
      <c r="C8" s="15" t="s">
        <v>43</v>
      </c>
      <c r="D8" s="15" t="s">
        <v>44</v>
      </c>
      <c r="E8" s="15" t="s">
        <v>45</v>
      </c>
      <c r="F8" s="15" t="s">
        <v>46</v>
      </c>
    </row>
    <row r="9" spans="1:6" ht="15" x14ac:dyDescent="0.2">
      <c r="A9" s="15" t="s">
        <v>47</v>
      </c>
      <c r="B9" s="15" t="s">
        <v>48</v>
      </c>
      <c r="C9" s="15" t="s">
        <v>49</v>
      </c>
      <c r="D9" s="15" t="s">
        <v>50</v>
      </c>
      <c r="E9" s="15" t="s">
        <v>51</v>
      </c>
      <c r="F9" s="15" t="s">
        <v>52</v>
      </c>
    </row>
    <row r="10" spans="1:6" ht="15" x14ac:dyDescent="0.2">
      <c r="A10" s="15" t="s">
        <v>53</v>
      </c>
      <c r="B10" s="15" t="s">
        <v>54</v>
      </c>
      <c r="C10" s="15" t="s">
        <v>55</v>
      </c>
      <c r="D10" s="15" t="s">
        <v>56</v>
      </c>
      <c r="E10" s="15" t="s">
        <v>57</v>
      </c>
      <c r="F10" s="15" t="s">
        <v>58</v>
      </c>
    </row>
    <row r="11" spans="1:6" ht="15" x14ac:dyDescent="0.2">
      <c r="A11" s="15" t="s">
        <v>59</v>
      </c>
      <c r="B11" s="15" t="s">
        <v>60</v>
      </c>
      <c r="C11" s="15" t="s">
        <v>61</v>
      </c>
      <c r="D11" s="15" t="s">
        <v>62</v>
      </c>
      <c r="E11" s="15" t="s">
        <v>63</v>
      </c>
      <c r="F11" s="15" t="s">
        <v>64</v>
      </c>
    </row>
    <row r="12" spans="1:6" ht="15" x14ac:dyDescent="0.2">
      <c r="A12" s="15" t="s">
        <v>65</v>
      </c>
      <c r="B12" s="15" t="s">
        <v>66</v>
      </c>
      <c r="C12" s="15" t="s">
        <v>67</v>
      </c>
      <c r="D12" s="15" t="s">
        <v>68</v>
      </c>
      <c r="E12" s="15" t="s">
        <v>69</v>
      </c>
      <c r="F12" s="15" t="s">
        <v>70</v>
      </c>
    </row>
    <row r="13" spans="1:6" ht="15" x14ac:dyDescent="0.2">
      <c r="A13" s="15" t="s">
        <v>71</v>
      </c>
      <c r="B13" s="15" t="s">
        <v>72</v>
      </c>
      <c r="C13" s="15" t="s">
        <v>73</v>
      </c>
      <c r="D13" s="15" t="s">
        <v>74</v>
      </c>
      <c r="E13" s="15" t="s">
        <v>75</v>
      </c>
      <c r="F13" s="15" t="s">
        <v>76</v>
      </c>
    </row>
    <row r="14" spans="1:6" ht="15" x14ac:dyDescent="0.2">
      <c r="A14" s="15" t="s">
        <v>77</v>
      </c>
      <c r="B14" s="15" t="s">
        <v>78</v>
      </c>
      <c r="C14" s="15" t="s">
        <v>79</v>
      </c>
      <c r="D14" s="15" t="s">
        <v>80</v>
      </c>
      <c r="E14" s="15" t="s">
        <v>81</v>
      </c>
      <c r="F14" s="15" t="s">
        <v>82</v>
      </c>
    </row>
    <row r="15" spans="1:6" ht="15" x14ac:dyDescent="0.2">
      <c r="A15" s="15" t="s">
        <v>83</v>
      </c>
      <c r="B15" s="15" t="s">
        <v>84</v>
      </c>
      <c r="C15" s="15" t="s">
        <v>85</v>
      </c>
      <c r="D15" s="15" t="s">
        <v>86</v>
      </c>
      <c r="E15" s="15" t="s">
        <v>87</v>
      </c>
      <c r="F15" s="15" t="s">
        <v>88</v>
      </c>
    </row>
    <row r="16" spans="1:6" ht="15" x14ac:dyDescent="0.2">
      <c r="A16" s="15" t="s">
        <v>89</v>
      </c>
      <c r="B16" s="15" t="s">
        <v>90</v>
      </c>
      <c r="C16" s="15" t="s">
        <v>91</v>
      </c>
      <c r="D16" s="15" t="s">
        <v>92</v>
      </c>
      <c r="E16" s="15" t="s">
        <v>93</v>
      </c>
      <c r="F16" s="15" t="s">
        <v>94</v>
      </c>
    </row>
    <row r="17" spans="1:6" ht="15" x14ac:dyDescent="0.2">
      <c r="A17" s="15" t="s">
        <v>95</v>
      </c>
      <c r="B17" s="15" t="s">
        <v>96</v>
      </c>
      <c r="C17" s="15" t="s">
        <v>97</v>
      </c>
      <c r="D17" s="15" t="s">
        <v>98</v>
      </c>
      <c r="E17" s="15" t="s">
        <v>99</v>
      </c>
      <c r="F17" s="15" t="s">
        <v>100</v>
      </c>
    </row>
    <row r="18" spans="1:6" ht="15" x14ac:dyDescent="0.2">
      <c r="A18" s="15" t="s">
        <v>101</v>
      </c>
      <c r="B18" s="15" t="s">
        <v>102</v>
      </c>
      <c r="C18" s="15" t="s">
        <v>103</v>
      </c>
      <c r="D18" s="15" t="s">
        <v>104</v>
      </c>
      <c r="E18" s="15" t="s">
        <v>105</v>
      </c>
      <c r="F18" s="15" t="s">
        <v>106</v>
      </c>
    </row>
    <row r="19" spans="1:6" ht="15" x14ac:dyDescent="0.2">
      <c r="A19" s="15" t="s">
        <v>107</v>
      </c>
      <c r="B19" s="15" t="s">
        <v>108</v>
      </c>
      <c r="C19" s="15" t="s">
        <v>109</v>
      </c>
      <c r="D19" s="15" t="s">
        <v>110</v>
      </c>
      <c r="E19" s="15" t="s">
        <v>111</v>
      </c>
      <c r="F19" s="15" t="s">
        <v>112</v>
      </c>
    </row>
    <row r="20" spans="1:6" ht="15" x14ac:dyDescent="0.2">
      <c r="A20" s="15" t="s">
        <v>113</v>
      </c>
      <c r="B20" s="15" t="s">
        <v>114</v>
      </c>
      <c r="C20" s="15" t="s">
        <v>115</v>
      </c>
      <c r="D20" s="15" t="s">
        <v>116</v>
      </c>
      <c r="E20" s="15" t="s">
        <v>117</v>
      </c>
      <c r="F20" s="15" t="s">
        <v>118</v>
      </c>
    </row>
    <row r="21" spans="1:6" ht="15" x14ac:dyDescent="0.2">
      <c r="A21" s="15" t="s">
        <v>119</v>
      </c>
      <c r="B21" s="15" t="s">
        <v>120</v>
      </c>
      <c r="C21" s="15" t="s">
        <v>121</v>
      </c>
      <c r="D21" s="15" t="s">
        <v>122</v>
      </c>
      <c r="E21" s="15" t="s">
        <v>123</v>
      </c>
      <c r="F21" s="15" t="s">
        <v>124</v>
      </c>
    </row>
    <row r="22" spans="1:6" ht="15" x14ac:dyDescent="0.2">
      <c r="A22" s="15" t="s">
        <v>125</v>
      </c>
      <c r="B22" s="15" t="s">
        <v>126</v>
      </c>
      <c r="C22" s="15" t="s">
        <v>127</v>
      </c>
      <c r="D22" s="15" t="s">
        <v>128</v>
      </c>
      <c r="E22" s="15" t="s">
        <v>129</v>
      </c>
      <c r="F22" s="15" t="s">
        <v>130</v>
      </c>
    </row>
    <row r="23" spans="1:6" ht="15" x14ac:dyDescent="0.2">
      <c r="A23" s="15" t="s">
        <v>131</v>
      </c>
      <c r="B23" s="15" t="s">
        <v>132</v>
      </c>
      <c r="C23" s="15" t="s">
        <v>133</v>
      </c>
      <c r="D23" s="15" t="s">
        <v>134</v>
      </c>
      <c r="E23" s="15" t="s">
        <v>135</v>
      </c>
      <c r="F23" s="15" t="s">
        <v>136</v>
      </c>
    </row>
    <row r="24" spans="1:6" ht="15" x14ac:dyDescent="0.2">
      <c r="A24" s="15" t="s">
        <v>137</v>
      </c>
      <c r="B24" s="15" t="s">
        <v>138</v>
      </c>
      <c r="C24" s="15" t="s">
        <v>139</v>
      </c>
      <c r="D24" s="15" t="s">
        <v>140</v>
      </c>
      <c r="E24" s="15" t="s">
        <v>141</v>
      </c>
      <c r="F24" s="15" t="s">
        <v>142</v>
      </c>
    </row>
    <row r="25" spans="1:6" ht="15" x14ac:dyDescent="0.2">
      <c r="A25" s="15" t="s">
        <v>143</v>
      </c>
      <c r="B25" s="15" t="s">
        <v>144</v>
      </c>
      <c r="C25" s="15" t="s">
        <v>145</v>
      </c>
      <c r="D25" s="15" t="s">
        <v>146</v>
      </c>
      <c r="E25" s="15" t="s">
        <v>147</v>
      </c>
      <c r="F25" s="15" t="s">
        <v>148</v>
      </c>
    </row>
    <row r="26" spans="1:6" ht="15" x14ac:dyDescent="0.2">
      <c r="A26" s="15" t="s">
        <v>149</v>
      </c>
      <c r="B26" s="15" t="s">
        <v>150</v>
      </c>
      <c r="C26" s="15" t="s">
        <v>151</v>
      </c>
      <c r="D26" s="15" t="s">
        <v>152</v>
      </c>
      <c r="E26" s="15" t="s">
        <v>153</v>
      </c>
      <c r="F26" s="15" t="s">
        <v>154</v>
      </c>
    </row>
    <row r="27" spans="1:6" ht="15" x14ac:dyDescent="0.2">
      <c r="A27" s="15" t="s">
        <v>155</v>
      </c>
      <c r="B27" s="15" t="s">
        <v>156</v>
      </c>
      <c r="C27" s="15" t="s">
        <v>157</v>
      </c>
      <c r="D27" s="15" t="s">
        <v>158</v>
      </c>
      <c r="E27" s="15" t="s">
        <v>159</v>
      </c>
      <c r="F27" s="15" t="s">
        <v>160</v>
      </c>
    </row>
    <row r="28" spans="1:6" ht="15" x14ac:dyDescent="0.2">
      <c r="A28" s="15" t="s">
        <v>161</v>
      </c>
      <c r="B28" s="15" t="s">
        <v>162</v>
      </c>
      <c r="C28" s="15" t="s">
        <v>163</v>
      </c>
      <c r="D28" s="15" t="s">
        <v>164</v>
      </c>
      <c r="E28" s="15" t="s">
        <v>165</v>
      </c>
      <c r="F28" s="15" t="s">
        <v>166</v>
      </c>
    </row>
    <row r="29" spans="1:6" ht="15" x14ac:dyDescent="0.2">
      <c r="A29" s="15" t="s">
        <v>167</v>
      </c>
      <c r="B29" s="15" t="s">
        <v>168</v>
      </c>
      <c r="C29" s="15" t="s">
        <v>169</v>
      </c>
      <c r="D29" s="15" t="s">
        <v>170</v>
      </c>
      <c r="E29" s="15" t="s">
        <v>171</v>
      </c>
      <c r="F29" s="15" t="s">
        <v>172</v>
      </c>
    </row>
    <row r="30" spans="1:6" ht="15" x14ac:dyDescent="0.2">
      <c r="A30" s="15" t="s">
        <v>173</v>
      </c>
      <c r="B30" s="15" t="s">
        <v>174</v>
      </c>
      <c r="C30" s="15" t="s">
        <v>175</v>
      </c>
      <c r="D30" s="15" t="s">
        <v>176</v>
      </c>
      <c r="E30" s="15" t="s">
        <v>177</v>
      </c>
      <c r="F30" s="15" t="s">
        <v>178</v>
      </c>
    </row>
    <row r="31" spans="1:6" ht="15" x14ac:dyDescent="0.2">
      <c r="A31" s="15" t="s">
        <v>179</v>
      </c>
      <c r="B31" s="15" t="s">
        <v>180</v>
      </c>
      <c r="C31" s="15" t="s">
        <v>181</v>
      </c>
      <c r="D31" s="15" t="s">
        <v>182</v>
      </c>
      <c r="E31" s="15" t="s">
        <v>183</v>
      </c>
      <c r="F31" s="15" t="s">
        <v>184</v>
      </c>
    </row>
    <row r="32" spans="1:6" ht="15" x14ac:dyDescent="0.2">
      <c r="A32" s="15" t="s">
        <v>185</v>
      </c>
      <c r="B32" s="15" t="s">
        <v>186</v>
      </c>
      <c r="C32" s="15" t="s">
        <v>187</v>
      </c>
      <c r="D32" s="15" t="s">
        <v>188</v>
      </c>
      <c r="E32" s="15" t="s">
        <v>189</v>
      </c>
      <c r="F32" s="15" t="s">
        <v>190</v>
      </c>
    </row>
    <row r="33" spans="1:6" ht="15" x14ac:dyDescent="0.2">
      <c r="A33" s="15"/>
      <c r="B33" s="15" t="s">
        <v>191</v>
      </c>
      <c r="C33" s="15" t="s">
        <v>192</v>
      </c>
      <c r="D33" s="15" t="s">
        <v>193</v>
      </c>
      <c r="E33" s="15" t="s">
        <v>194</v>
      </c>
      <c r="F33" s="15" t="s">
        <v>195</v>
      </c>
    </row>
    <row r="34" spans="1:6" ht="15" x14ac:dyDescent="0.2">
      <c r="A34" s="15"/>
      <c r="B34" s="15" t="s">
        <v>196</v>
      </c>
      <c r="C34" s="15" t="s">
        <v>197</v>
      </c>
      <c r="D34" s="15" t="s">
        <v>198</v>
      </c>
      <c r="E34" s="15" t="s">
        <v>199</v>
      </c>
      <c r="F34" s="15" t="s">
        <v>200</v>
      </c>
    </row>
    <row r="35" spans="1:6" ht="15" x14ac:dyDescent="0.2">
      <c r="A35" s="15"/>
      <c r="B35" s="15" t="s">
        <v>201</v>
      </c>
      <c r="C35" s="15" t="s">
        <v>202</v>
      </c>
      <c r="D35" s="15" t="s">
        <v>203</v>
      </c>
      <c r="E35" s="15" t="s">
        <v>204</v>
      </c>
      <c r="F35" s="15" t="s">
        <v>205</v>
      </c>
    </row>
    <row r="36" spans="1:6" ht="15" x14ac:dyDescent="0.2">
      <c r="A36" s="15"/>
      <c r="B36" s="15" t="s">
        <v>206</v>
      </c>
      <c r="C36" s="15" t="s">
        <v>207</v>
      </c>
      <c r="D36" s="15" t="s">
        <v>208</v>
      </c>
      <c r="E36" s="15" t="s">
        <v>209</v>
      </c>
      <c r="F36" s="15" t="s">
        <v>210</v>
      </c>
    </row>
    <row r="37" spans="1:6" ht="15" x14ac:dyDescent="0.2">
      <c r="A37" s="15"/>
      <c r="B37" s="15" t="s">
        <v>211</v>
      </c>
      <c r="C37" s="15" t="s">
        <v>212</v>
      </c>
      <c r="D37" s="15" t="s">
        <v>213</v>
      </c>
      <c r="E37" s="15" t="s">
        <v>214</v>
      </c>
      <c r="F37" s="15" t="s">
        <v>215</v>
      </c>
    </row>
    <row r="38" spans="1:6" ht="15" x14ac:dyDescent="0.2">
      <c r="A38" s="15"/>
      <c r="B38" s="15" t="s">
        <v>216</v>
      </c>
      <c r="C38" s="15" t="s">
        <v>217</v>
      </c>
      <c r="D38" s="15" t="s">
        <v>218</v>
      </c>
      <c r="E38" s="15" t="s">
        <v>219</v>
      </c>
      <c r="F38" s="15" t="s">
        <v>220</v>
      </c>
    </row>
    <row r="39" spans="1:6" ht="15" x14ac:dyDescent="0.2">
      <c r="A39" s="15"/>
      <c r="B39" s="15" t="s">
        <v>221</v>
      </c>
      <c r="C39" s="15" t="s">
        <v>222</v>
      </c>
      <c r="D39" s="15" t="s">
        <v>223</v>
      </c>
      <c r="E39" s="15" t="s">
        <v>224</v>
      </c>
      <c r="F39" s="15" t="s">
        <v>225</v>
      </c>
    </row>
    <row r="40" spans="1:6" ht="15" x14ac:dyDescent="0.2">
      <c r="A40" s="15"/>
      <c r="B40" s="15" t="s">
        <v>226</v>
      </c>
      <c r="C40" s="15" t="s">
        <v>227</v>
      </c>
      <c r="D40" s="15" t="s">
        <v>228</v>
      </c>
      <c r="E40" s="15" t="s">
        <v>229</v>
      </c>
      <c r="F40" s="15" t="s">
        <v>230</v>
      </c>
    </row>
    <row r="41" spans="1:6" ht="15" x14ac:dyDescent="0.2">
      <c r="A41" s="15"/>
      <c r="B41" s="15" t="s">
        <v>231</v>
      </c>
      <c r="C41" s="15" t="s">
        <v>232</v>
      </c>
      <c r="D41" s="15" t="s">
        <v>233</v>
      </c>
      <c r="E41" s="15" t="s">
        <v>234</v>
      </c>
      <c r="F41" s="15" t="s">
        <v>235</v>
      </c>
    </row>
    <row r="42" spans="1:6" ht="15" x14ac:dyDescent="0.2">
      <c r="A42" s="15"/>
      <c r="B42" s="15" t="s">
        <v>236</v>
      </c>
      <c r="C42" s="15" t="s">
        <v>237</v>
      </c>
      <c r="D42" s="15" t="s">
        <v>238</v>
      </c>
      <c r="E42" s="15" t="s">
        <v>239</v>
      </c>
      <c r="F42" s="15" t="s">
        <v>240</v>
      </c>
    </row>
    <row r="43" spans="1:6" ht="15" x14ac:dyDescent="0.2">
      <c r="A43" s="15"/>
      <c r="B43" s="15" t="s">
        <v>241</v>
      </c>
      <c r="C43" s="15" t="s">
        <v>242</v>
      </c>
      <c r="D43" s="15" t="s">
        <v>243</v>
      </c>
      <c r="E43" s="15" t="s">
        <v>244</v>
      </c>
      <c r="F43" s="15" t="s">
        <v>245</v>
      </c>
    </row>
    <row r="44" spans="1:6" ht="15" x14ac:dyDescent="0.2">
      <c r="A44" s="15"/>
      <c r="B44" s="15" t="s">
        <v>246</v>
      </c>
      <c r="C44" s="15" t="s">
        <v>247</v>
      </c>
      <c r="D44" s="15" t="s">
        <v>248</v>
      </c>
      <c r="E44" s="15" t="s">
        <v>249</v>
      </c>
      <c r="F44" s="15" t="s">
        <v>250</v>
      </c>
    </row>
    <row r="45" spans="1:6" ht="15" x14ac:dyDescent="0.2">
      <c r="A45" s="15"/>
      <c r="B45" s="15" t="s">
        <v>251</v>
      </c>
      <c r="C45" s="15" t="s">
        <v>252</v>
      </c>
      <c r="D45" s="15" t="s">
        <v>253</v>
      </c>
      <c r="E45" s="15" t="s">
        <v>254</v>
      </c>
      <c r="F45" s="15" t="s">
        <v>255</v>
      </c>
    </row>
    <row r="46" spans="1:6" ht="15" x14ac:dyDescent="0.2">
      <c r="A46" s="15"/>
      <c r="B46" s="15" t="s">
        <v>256</v>
      </c>
      <c r="C46" s="15" t="s">
        <v>257</v>
      </c>
      <c r="D46" s="15" t="s">
        <v>258</v>
      </c>
      <c r="E46" s="15" t="s">
        <v>259</v>
      </c>
      <c r="F46" s="15" t="s">
        <v>260</v>
      </c>
    </row>
    <row r="47" spans="1:6" ht="15" x14ac:dyDescent="0.2">
      <c r="A47" s="15"/>
      <c r="B47" s="15" t="s">
        <v>261</v>
      </c>
      <c r="C47" s="15" t="s">
        <v>262</v>
      </c>
      <c r="D47" s="15" t="s">
        <v>263</v>
      </c>
      <c r="E47" s="15" t="s">
        <v>264</v>
      </c>
      <c r="F47" s="15" t="s">
        <v>265</v>
      </c>
    </row>
    <row r="48" spans="1:6" ht="15" x14ac:dyDescent="0.2">
      <c r="A48" s="15"/>
      <c r="B48" s="15" t="s">
        <v>266</v>
      </c>
      <c r="C48" s="15" t="s">
        <v>267</v>
      </c>
      <c r="D48" s="15" t="s">
        <v>268</v>
      </c>
      <c r="E48" s="15" t="s">
        <v>269</v>
      </c>
      <c r="F48" s="15" t="s">
        <v>270</v>
      </c>
    </row>
    <row r="49" spans="1:6" ht="15" x14ac:dyDescent="0.2">
      <c r="A49" s="15"/>
      <c r="B49" s="15" t="s">
        <v>271</v>
      </c>
      <c r="C49" s="15" t="s">
        <v>272</v>
      </c>
      <c r="D49" s="15" t="s">
        <v>273</v>
      </c>
      <c r="E49" s="15" t="s">
        <v>274</v>
      </c>
      <c r="F49" s="15" t="s">
        <v>275</v>
      </c>
    </row>
    <row r="50" spans="1:6" ht="15" x14ac:dyDescent="0.2">
      <c r="A50" s="15"/>
      <c r="B50" s="15" t="s">
        <v>276</v>
      </c>
      <c r="C50" s="15" t="s">
        <v>277</v>
      </c>
      <c r="D50" s="15" t="s">
        <v>278</v>
      </c>
      <c r="E50" s="15" t="s">
        <v>279</v>
      </c>
      <c r="F50" s="15" t="s">
        <v>280</v>
      </c>
    </row>
    <row r="51" spans="1:6" ht="15" x14ac:dyDescent="0.2">
      <c r="A51" s="15"/>
      <c r="B51" s="15" t="s">
        <v>281</v>
      </c>
      <c r="C51" s="15" t="s">
        <v>282</v>
      </c>
      <c r="D51" s="15" t="s">
        <v>283</v>
      </c>
      <c r="E51" s="15" t="s">
        <v>284</v>
      </c>
      <c r="F51" s="15" t="s">
        <v>285</v>
      </c>
    </row>
    <row r="52" spans="1:6" ht="15" x14ac:dyDescent="0.2">
      <c r="A52" s="15"/>
      <c r="B52" s="15" t="s">
        <v>286</v>
      </c>
      <c r="C52" s="15" t="s">
        <v>287</v>
      </c>
      <c r="D52" s="15" t="s">
        <v>288</v>
      </c>
      <c r="E52" s="15" t="s">
        <v>289</v>
      </c>
      <c r="F52" s="15" t="s">
        <v>290</v>
      </c>
    </row>
    <row r="53" spans="1:6" ht="15" x14ac:dyDescent="0.2">
      <c r="A53" s="15"/>
      <c r="B53" s="15" t="s">
        <v>291</v>
      </c>
      <c r="C53" s="15" t="s">
        <v>292</v>
      </c>
      <c r="D53" s="15" t="s">
        <v>293</v>
      </c>
      <c r="E53" s="15" t="s">
        <v>294</v>
      </c>
      <c r="F53" s="15" t="s">
        <v>295</v>
      </c>
    </row>
    <row r="54" spans="1:6" ht="15" x14ac:dyDescent="0.2">
      <c r="A54" s="15"/>
      <c r="B54" s="15" t="s">
        <v>296</v>
      </c>
      <c r="C54" s="15" t="s">
        <v>297</v>
      </c>
      <c r="D54" s="15" t="s">
        <v>298</v>
      </c>
      <c r="E54" s="15" t="s">
        <v>299</v>
      </c>
      <c r="F54" s="15" t="s">
        <v>300</v>
      </c>
    </row>
    <row r="55" spans="1:6" ht="15" x14ac:dyDescent="0.2">
      <c r="A55" s="15"/>
      <c r="B55" s="15" t="s">
        <v>301</v>
      </c>
      <c r="C55" s="15" t="s">
        <v>302</v>
      </c>
      <c r="D55" s="15" t="s">
        <v>303</v>
      </c>
      <c r="E55" s="15" t="s">
        <v>304</v>
      </c>
      <c r="F55" s="15" t="s">
        <v>305</v>
      </c>
    </row>
    <row r="56" spans="1:6" ht="15" x14ac:dyDescent="0.2">
      <c r="A56" s="15"/>
      <c r="B56" s="15" t="s">
        <v>306</v>
      </c>
      <c r="C56" s="15" t="s">
        <v>307</v>
      </c>
      <c r="D56" s="15" t="s">
        <v>308</v>
      </c>
      <c r="E56" s="15" t="s">
        <v>309</v>
      </c>
      <c r="F56" s="15" t="s">
        <v>310</v>
      </c>
    </row>
    <row r="57" spans="1:6" ht="15" x14ac:dyDescent="0.2">
      <c r="A57" s="15"/>
      <c r="B57" s="15"/>
      <c r="C57" s="15" t="s">
        <v>311</v>
      </c>
      <c r="D57" s="15" t="s">
        <v>312</v>
      </c>
      <c r="E57" s="15" t="s">
        <v>313</v>
      </c>
      <c r="F57" s="15" t="s">
        <v>314</v>
      </c>
    </row>
    <row r="58" spans="1:6" ht="15" x14ac:dyDescent="0.2">
      <c r="A58" s="15"/>
      <c r="B58" s="15"/>
      <c r="C58" s="15" t="s">
        <v>315</v>
      </c>
      <c r="D58" s="15" t="s">
        <v>316</v>
      </c>
      <c r="E58" s="15" t="s">
        <v>317</v>
      </c>
      <c r="F58" s="15" t="s">
        <v>318</v>
      </c>
    </row>
    <row r="59" spans="1:6" ht="15" x14ac:dyDescent="0.2">
      <c r="A59" s="15"/>
      <c r="B59" s="15"/>
      <c r="C59" s="15" t="s">
        <v>319</v>
      </c>
      <c r="D59" s="15" t="s">
        <v>320</v>
      </c>
      <c r="E59" s="15" t="s">
        <v>321</v>
      </c>
      <c r="F59" s="15" t="s">
        <v>322</v>
      </c>
    </row>
    <row r="60" spans="1:6" ht="15" x14ac:dyDescent="0.2">
      <c r="A60" s="15"/>
      <c r="B60" s="15"/>
      <c r="C60" s="15" t="s">
        <v>323</v>
      </c>
      <c r="D60" s="15" t="s">
        <v>324</v>
      </c>
      <c r="E60" s="15" t="s">
        <v>325</v>
      </c>
      <c r="F60" s="15" t="s">
        <v>326</v>
      </c>
    </row>
    <row r="61" spans="1:6" ht="15" x14ac:dyDescent="0.2">
      <c r="A61" s="15"/>
      <c r="B61" s="15"/>
      <c r="C61" s="15" t="s">
        <v>327</v>
      </c>
      <c r="D61" s="15" t="s">
        <v>328</v>
      </c>
      <c r="E61" s="15" t="s">
        <v>329</v>
      </c>
      <c r="F61" s="15" t="s">
        <v>330</v>
      </c>
    </row>
    <row r="62" spans="1:6" ht="15" x14ac:dyDescent="0.2">
      <c r="A62" s="15"/>
      <c r="B62" s="15"/>
      <c r="C62" s="15" t="s">
        <v>331</v>
      </c>
      <c r="D62" s="15" t="s">
        <v>332</v>
      </c>
      <c r="E62" s="15" t="s">
        <v>333</v>
      </c>
      <c r="F62" s="15" t="s">
        <v>334</v>
      </c>
    </row>
    <row r="63" spans="1:6" ht="15" x14ac:dyDescent="0.2">
      <c r="A63" s="15"/>
      <c r="B63" s="15"/>
      <c r="C63" s="15" t="s">
        <v>335</v>
      </c>
      <c r="D63" s="15" t="s">
        <v>336</v>
      </c>
      <c r="E63" s="15" t="s">
        <v>337</v>
      </c>
      <c r="F63" s="15" t="s">
        <v>338</v>
      </c>
    </row>
    <row r="64" spans="1:6" ht="15" x14ac:dyDescent="0.2">
      <c r="A64" s="15"/>
      <c r="B64" s="15"/>
      <c r="C64" s="15" t="s">
        <v>339</v>
      </c>
      <c r="D64" s="15" t="s">
        <v>340</v>
      </c>
      <c r="E64" s="15" t="s">
        <v>341</v>
      </c>
      <c r="F64" s="15" t="s">
        <v>342</v>
      </c>
    </row>
    <row r="65" spans="1:6" ht="15" x14ac:dyDescent="0.2">
      <c r="A65" s="15"/>
      <c r="B65" s="15"/>
      <c r="C65" s="15" t="s">
        <v>343</v>
      </c>
      <c r="D65" s="15" t="s">
        <v>344</v>
      </c>
      <c r="E65" s="15" t="s">
        <v>345</v>
      </c>
      <c r="F65" s="15" t="s">
        <v>346</v>
      </c>
    </row>
    <row r="66" spans="1:6" ht="15" x14ac:dyDescent="0.2">
      <c r="A66" s="15"/>
      <c r="B66" s="15"/>
      <c r="C66" s="15" t="s">
        <v>347</v>
      </c>
      <c r="D66" s="15" t="s">
        <v>348</v>
      </c>
      <c r="E66" s="15" t="s">
        <v>349</v>
      </c>
      <c r="F66" s="15" t="s">
        <v>350</v>
      </c>
    </row>
    <row r="67" spans="1:6" ht="15" x14ac:dyDescent="0.2">
      <c r="A67" s="15"/>
      <c r="B67" s="15"/>
      <c r="C67" s="15" t="s">
        <v>351</v>
      </c>
      <c r="D67" s="15" t="s">
        <v>352</v>
      </c>
      <c r="E67" s="15" t="s">
        <v>353</v>
      </c>
      <c r="F67" s="15" t="s">
        <v>354</v>
      </c>
    </row>
    <row r="68" spans="1:6" ht="15" x14ac:dyDescent="0.2">
      <c r="A68" s="15"/>
      <c r="B68" s="15"/>
      <c r="C68" s="15" t="s">
        <v>355</v>
      </c>
      <c r="D68" s="15" t="s">
        <v>356</v>
      </c>
      <c r="E68" s="15" t="s">
        <v>357</v>
      </c>
      <c r="F68" s="15" t="s">
        <v>358</v>
      </c>
    </row>
    <row r="69" spans="1:6" ht="15" x14ac:dyDescent="0.2">
      <c r="A69" s="15"/>
      <c r="B69" s="15"/>
      <c r="C69" s="15" t="s">
        <v>359</v>
      </c>
      <c r="D69" s="15" t="s">
        <v>360</v>
      </c>
      <c r="E69" s="15" t="s">
        <v>361</v>
      </c>
      <c r="F69" s="15" t="s">
        <v>362</v>
      </c>
    </row>
    <row r="70" spans="1:6" ht="15" x14ac:dyDescent="0.2">
      <c r="A70" s="15"/>
      <c r="B70" s="15"/>
      <c r="C70" s="15" t="s">
        <v>363</v>
      </c>
      <c r="D70" s="15" t="s">
        <v>364</v>
      </c>
      <c r="E70" s="15" t="s">
        <v>365</v>
      </c>
      <c r="F70" s="15" t="s">
        <v>366</v>
      </c>
    </row>
    <row r="71" spans="1:6" ht="15" x14ac:dyDescent="0.2">
      <c r="A71" s="15"/>
      <c r="B71" s="15"/>
      <c r="C71" s="15" t="s">
        <v>367</v>
      </c>
      <c r="D71" s="15" t="s">
        <v>368</v>
      </c>
      <c r="E71" s="15" t="s">
        <v>369</v>
      </c>
      <c r="F71" s="15" t="s">
        <v>370</v>
      </c>
    </row>
    <row r="72" spans="1:6" ht="15" x14ac:dyDescent="0.2">
      <c r="A72" s="15"/>
      <c r="B72" s="15"/>
      <c r="C72" s="15" t="s">
        <v>371</v>
      </c>
      <c r="D72" s="15" t="s">
        <v>372</v>
      </c>
      <c r="E72" s="15" t="s">
        <v>373</v>
      </c>
      <c r="F72" s="15" t="s">
        <v>374</v>
      </c>
    </row>
    <row r="73" spans="1:6" ht="15" x14ac:dyDescent="0.2">
      <c r="A73" s="15"/>
      <c r="B73" s="15"/>
      <c r="C73" s="15" t="s">
        <v>375</v>
      </c>
      <c r="D73" s="15" t="s">
        <v>376</v>
      </c>
      <c r="E73" s="15" t="s">
        <v>377</v>
      </c>
      <c r="F73" s="15" t="s">
        <v>378</v>
      </c>
    </row>
    <row r="74" spans="1:6" ht="15" x14ac:dyDescent="0.2">
      <c r="A74" s="15"/>
      <c r="B74" s="15"/>
      <c r="C74" s="15" t="s">
        <v>379</v>
      </c>
      <c r="D74" s="15" t="s">
        <v>380</v>
      </c>
      <c r="E74" s="15" t="s">
        <v>381</v>
      </c>
      <c r="F74" s="15" t="s">
        <v>382</v>
      </c>
    </row>
    <row r="75" spans="1:6" ht="15" x14ac:dyDescent="0.2">
      <c r="A75" s="15"/>
      <c r="B75" s="15"/>
      <c r="C75" s="15" t="s">
        <v>383</v>
      </c>
      <c r="D75" s="15" t="s">
        <v>384</v>
      </c>
      <c r="E75" s="15" t="s">
        <v>385</v>
      </c>
      <c r="F75" s="15" t="s">
        <v>386</v>
      </c>
    </row>
    <row r="76" spans="1:6" ht="15" x14ac:dyDescent="0.2">
      <c r="A76" s="15"/>
      <c r="B76" s="15"/>
      <c r="C76" s="15" t="s">
        <v>387</v>
      </c>
      <c r="D76" s="15" t="s">
        <v>388</v>
      </c>
      <c r="E76" s="15" t="s">
        <v>389</v>
      </c>
      <c r="F76" s="15" t="s">
        <v>390</v>
      </c>
    </row>
    <row r="77" spans="1:6" ht="15" x14ac:dyDescent="0.2">
      <c r="A77" s="15"/>
      <c r="B77" s="15"/>
      <c r="C77" s="15" t="s">
        <v>391</v>
      </c>
      <c r="D77" s="15" t="s">
        <v>392</v>
      </c>
      <c r="E77" s="15" t="s">
        <v>393</v>
      </c>
      <c r="F77" s="15" t="s">
        <v>394</v>
      </c>
    </row>
    <row r="78" spans="1:6" ht="15" x14ac:dyDescent="0.2">
      <c r="A78" s="15"/>
      <c r="B78" s="15"/>
      <c r="C78" s="15" t="s">
        <v>395</v>
      </c>
      <c r="D78" s="15" t="s">
        <v>396</v>
      </c>
      <c r="E78" s="15" t="s">
        <v>397</v>
      </c>
      <c r="F78" s="15" t="s">
        <v>398</v>
      </c>
    </row>
    <row r="79" spans="1:6" ht="15" x14ac:dyDescent="0.2">
      <c r="A79" s="15"/>
      <c r="B79" s="15"/>
      <c r="C79" s="15" t="s">
        <v>399</v>
      </c>
      <c r="D79" s="15" t="s">
        <v>400</v>
      </c>
      <c r="E79" s="15" t="s">
        <v>401</v>
      </c>
      <c r="F79" s="15" t="s">
        <v>402</v>
      </c>
    </row>
    <row r="80" spans="1:6" ht="15" x14ac:dyDescent="0.2">
      <c r="A80" s="15"/>
      <c r="B80" s="15"/>
      <c r="C80" s="15" t="s">
        <v>403</v>
      </c>
      <c r="D80" s="15" t="s">
        <v>404</v>
      </c>
      <c r="E80" s="15" t="s">
        <v>405</v>
      </c>
      <c r="F80" s="15" t="s">
        <v>406</v>
      </c>
    </row>
    <row r="81" spans="1:6" ht="15" x14ac:dyDescent="0.2">
      <c r="A81" s="15"/>
      <c r="B81" s="15"/>
      <c r="C81" s="15" t="s">
        <v>407</v>
      </c>
      <c r="D81" s="15" t="s">
        <v>408</v>
      </c>
      <c r="E81" s="15" t="s">
        <v>409</v>
      </c>
      <c r="F81" s="15" t="s">
        <v>410</v>
      </c>
    </row>
    <row r="82" spans="1:6" ht="15" x14ac:dyDescent="0.2">
      <c r="A82" s="15"/>
      <c r="B82" s="15"/>
      <c r="C82" s="15" t="s">
        <v>411</v>
      </c>
      <c r="D82" s="15" t="s">
        <v>412</v>
      </c>
      <c r="E82" s="15" t="s">
        <v>413</v>
      </c>
      <c r="F82" s="15" t="s">
        <v>414</v>
      </c>
    </row>
    <row r="83" spans="1:6" ht="15" x14ac:dyDescent="0.2">
      <c r="A83" s="15"/>
      <c r="B83" s="15"/>
      <c r="C83" s="15" t="s">
        <v>415</v>
      </c>
      <c r="D83" s="15" t="s">
        <v>416</v>
      </c>
      <c r="E83" s="15" t="s">
        <v>417</v>
      </c>
      <c r="F83" s="15" t="s">
        <v>418</v>
      </c>
    </row>
    <row r="84" spans="1:6" ht="15" x14ac:dyDescent="0.2">
      <c r="A84" s="15"/>
      <c r="B84" s="15"/>
      <c r="C84" s="15" t="s">
        <v>419</v>
      </c>
      <c r="D84" s="15" t="s">
        <v>420</v>
      </c>
      <c r="E84" s="15" t="s">
        <v>421</v>
      </c>
      <c r="F84" s="15" t="s">
        <v>422</v>
      </c>
    </row>
    <row r="85" spans="1:6" ht="15" x14ac:dyDescent="0.2">
      <c r="A85" s="15"/>
      <c r="B85" s="15"/>
      <c r="C85" s="15" t="s">
        <v>423</v>
      </c>
      <c r="D85" s="15" t="s">
        <v>424</v>
      </c>
      <c r="E85" s="15" t="s">
        <v>425</v>
      </c>
      <c r="F85" s="15" t="s">
        <v>426</v>
      </c>
    </row>
    <row r="86" spans="1:6" ht="15" x14ac:dyDescent="0.2">
      <c r="A86" s="15"/>
      <c r="B86" s="15"/>
      <c r="C86" s="15" t="s">
        <v>427</v>
      </c>
      <c r="D86" s="15" t="s">
        <v>428</v>
      </c>
      <c r="E86" s="15" t="s">
        <v>429</v>
      </c>
      <c r="F86" s="15" t="s">
        <v>430</v>
      </c>
    </row>
    <row r="87" spans="1:6" ht="15" x14ac:dyDescent="0.2">
      <c r="A87" s="15"/>
      <c r="B87" s="15"/>
      <c r="C87" s="15" t="s">
        <v>431</v>
      </c>
      <c r="D87" s="15" t="s">
        <v>432</v>
      </c>
      <c r="E87" s="15" t="s">
        <v>433</v>
      </c>
      <c r="F87" s="15" t="s">
        <v>434</v>
      </c>
    </row>
    <row r="88" spans="1:6" ht="15" x14ac:dyDescent="0.2">
      <c r="A88" s="15"/>
      <c r="B88" s="15"/>
      <c r="C88" s="15" t="s">
        <v>435</v>
      </c>
      <c r="D88" s="15" t="s">
        <v>436</v>
      </c>
      <c r="E88" s="15" t="s">
        <v>437</v>
      </c>
      <c r="F88" s="15" t="s">
        <v>438</v>
      </c>
    </row>
    <row r="89" spans="1:6" ht="15" x14ac:dyDescent="0.2">
      <c r="A89" s="15"/>
      <c r="B89" s="15"/>
      <c r="C89" s="15" t="s">
        <v>439</v>
      </c>
      <c r="D89" s="15" t="s">
        <v>440</v>
      </c>
      <c r="E89" s="15" t="s">
        <v>441</v>
      </c>
      <c r="F89" s="15" t="s">
        <v>442</v>
      </c>
    </row>
    <row r="90" spans="1:6" ht="15" x14ac:dyDescent="0.2">
      <c r="A90" s="15"/>
      <c r="B90" s="15"/>
      <c r="C90" s="15" t="s">
        <v>443</v>
      </c>
      <c r="D90" s="15" t="s">
        <v>444</v>
      </c>
      <c r="E90" s="15" t="s">
        <v>445</v>
      </c>
      <c r="F90" s="15" t="s">
        <v>446</v>
      </c>
    </row>
    <row r="91" spans="1:6" ht="15" x14ac:dyDescent="0.2">
      <c r="A91" s="15"/>
      <c r="B91" s="15"/>
      <c r="C91" s="15" t="s">
        <v>447</v>
      </c>
      <c r="D91" s="15" t="s">
        <v>448</v>
      </c>
      <c r="E91" s="15" t="s">
        <v>449</v>
      </c>
      <c r="F91" s="15" t="s">
        <v>450</v>
      </c>
    </row>
    <row r="92" spans="1:6" ht="15" x14ac:dyDescent="0.2">
      <c r="A92" s="15"/>
      <c r="B92" s="15"/>
      <c r="C92" s="15" t="s">
        <v>451</v>
      </c>
      <c r="D92" s="15" t="s">
        <v>452</v>
      </c>
      <c r="E92" s="15" t="s">
        <v>453</v>
      </c>
      <c r="F92" s="15" t="s">
        <v>454</v>
      </c>
    </row>
    <row r="93" spans="1:6" ht="15" x14ac:dyDescent="0.2">
      <c r="A93" s="15"/>
      <c r="B93" s="15"/>
      <c r="C93" s="15" t="s">
        <v>455</v>
      </c>
      <c r="D93" s="15" t="s">
        <v>456</v>
      </c>
      <c r="E93" s="15" t="s">
        <v>457</v>
      </c>
      <c r="F93" s="15" t="s">
        <v>458</v>
      </c>
    </row>
    <row r="94" spans="1:6" ht="15" x14ac:dyDescent="0.2">
      <c r="A94" s="15"/>
      <c r="B94" s="15"/>
      <c r="C94" s="15" t="s">
        <v>459</v>
      </c>
      <c r="D94" s="15" t="s">
        <v>460</v>
      </c>
      <c r="E94" s="15" t="s">
        <v>461</v>
      </c>
      <c r="F94" s="15" t="s">
        <v>462</v>
      </c>
    </row>
    <row r="95" spans="1:6" ht="15" x14ac:dyDescent="0.2">
      <c r="A95" s="15"/>
      <c r="B95" s="15"/>
      <c r="C95" s="15" t="s">
        <v>463</v>
      </c>
      <c r="D95" s="15" t="s">
        <v>464</v>
      </c>
      <c r="E95" s="15" t="s">
        <v>465</v>
      </c>
      <c r="F95" s="15" t="s">
        <v>466</v>
      </c>
    </row>
    <row r="96" spans="1:6" ht="15" x14ac:dyDescent="0.2">
      <c r="A96" s="15"/>
      <c r="B96" s="15"/>
      <c r="C96" s="15" t="s">
        <v>467</v>
      </c>
      <c r="D96" s="15" t="s">
        <v>468</v>
      </c>
      <c r="E96" s="15" t="s">
        <v>469</v>
      </c>
      <c r="F96" s="15" t="s">
        <v>470</v>
      </c>
    </row>
    <row r="97" spans="1:6" ht="15" x14ac:dyDescent="0.2">
      <c r="A97" s="15"/>
      <c r="B97" s="15"/>
      <c r="C97" s="15" t="s">
        <v>471</v>
      </c>
      <c r="D97" s="15" t="s">
        <v>472</v>
      </c>
      <c r="E97" s="15" t="s">
        <v>473</v>
      </c>
      <c r="F97" s="15" t="s">
        <v>474</v>
      </c>
    </row>
    <row r="98" spans="1:6" ht="15" x14ac:dyDescent="0.2">
      <c r="A98" s="15"/>
      <c r="B98" s="15"/>
      <c r="C98" s="15" t="s">
        <v>475</v>
      </c>
      <c r="D98" s="15" t="s">
        <v>476</v>
      </c>
      <c r="E98" s="15" t="s">
        <v>477</v>
      </c>
      <c r="F98" s="15" t="s">
        <v>478</v>
      </c>
    </row>
    <row r="99" spans="1:6" ht="15" x14ac:dyDescent="0.2">
      <c r="A99" s="15"/>
      <c r="B99" s="15"/>
      <c r="C99" s="15" t="s">
        <v>479</v>
      </c>
      <c r="D99" s="15" t="s">
        <v>480</v>
      </c>
      <c r="E99" s="15" t="s">
        <v>481</v>
      </c>
      <c r="F99" s="15" t="s">
        <v>482</v>
      </c>
    </row>
    <row r="100" spans="1:6" ht="15" x14ac:dyDescent="0.2">
      <c r="A100" s="15"/>
      <c r="B100" s="15"/>
      <c r="C100" s="15" t="s">
        <v>483</v>
      </c>
      <c r="D100" s="15" t="s">
        <v>484</v>
      </c>
      <c r="E100" s="15" t="s">
        <v>485</v>
      </c>
      <c r="F100" s="15" t="s">
        <v>486</v>
      </c>
    </row>
    <row r="101" spans="1:6" ht="15" x14ac:dyDescent="0.2">
      <c r="A101" s="15"/>
      <c r="B101" s="15"/>
      <c r="C101" s="15" t="s">
        <v>487</v>
      </c>
      <c r="D101" s="15" t="s">
        <v>488</v>
      </c>
      <c r="E101" s="15" t="s">
        <v>489</v>
      </c>
      <c r="F101" s="15" t="s">
        <v>490</v>
      </c>
    </row>
    <row r="102" spans="1:6" ht="15" x14ac:dyDescent="0.2">
      <c r="A102" s="15"/>
      <c r="B102" s="15"/>
      <c r="C102" s="15" t="s">
        <v>491</v>
      </c>
      <c r="D102" s="15" t="s">
        <v>492</v>
      </c>
      <c r="E102" s="15" t="s">
        <v>493</v>
      </c>
      <c r="F102" s="15" t="s">
        <v>494</v>
      </c>
    </row>
    <row r="103" spans="1:6" ht="15" x14ac:dyDescent="0.2">
      <c r="A103" s="15"/>
      <c r="B103" s="15"/>
      <c r="C103" s="15" t="s">
        <v>495</v>
      </c>
      <c r="D103" s="15" t="s">
        <v>496</v>
      </c>
      <c r="E103" s="15" t="s">
        <v>497</v>
      </c>
      <c r="F103" s="15" t="s">
        <v>498</v>
      </c>
    </row>
    <row r="104" spans="1:6" ht="15" x14ac:dyDescent="0.2">
      <c r="A104" s="15"/>
      <c r="B104" s="15"/>
      <c r="C104" s="15" t="s">
        <v>499</v>
      </c>
      <c r="D104" s="15" t="s">
        <v>500</v>
      </c>
      <c r="E104" s="15" t="s">
        <v>501</v>
      </c>
      <c r="F104" s="15" t="s">
        <v>502</v>
      </c>
    </row>
    <row r="105" spans="1:6" ht="15" x14ac:dyDescent="0.2">
      <c r="A105" s="15"/>
      <c r="B105" s="15"/>
      <c r="C105" s="15" t="s">
        <v>503</v>
      </c>
      <c r="D105" s="15" t="s">
        <v>504</v>
      </c>
      <c r="E105" s="15" t="s">
        <v>505</v>
      </c>
      <c r="F105" s="15" t="s">
        <v>506</v>
      </c>
    </row>
    <row r="106" spans="1:6" ht="15" x14ac:dyDescent="0.2">
      <c r="A106" s="15"/>
      <c r="B106" s="15"/>
      <c r="C106" s="15" t="s">
        <v>507</v>
      </c>
      <c r="D106" s="15" t="s">
        <v>508</v>
      </c>
      <c r="E106" s="15" t="s">
        <v>509</v>
      </c>
      <c r="F106" s="15" t="s">
        <v>510</v>
      </c>
    </row>
    <row r="107" spans="1:6" ht="15" x14ac:dyDescent="0.2">
      <c r="A107" s="15"/>
      <c r="B107" s="15"/>
      <c r="C107" s="15" t="s">
        <v>511</v>
      </c>
      <c r="D107" s="15" t="s">
        <v>512</v>
      </c>
      <c r="E107" s="15" t="s">
        <v>513</v>
      </c>
      <c r="F107" s="15" t="s">
        <v>514</v>
      </c>
    </row>
    <row r="108" spans="1:6" ht="15" x14ac:dyDescent="0.2">
      <c r="A108" s="15"/>
      <c r="B108" s="15"/>
      <c r="C108" s="15" t="s">
        <v>515</v>
      </c>
      <c r="D108" s="15" t="s">
        <v>516</v>
      </c>
      <c r="E108" s="15" t="s">
        <v>517</v>
      </c>
      <c r="F108" s="15" t="s">
        <v>518</v>
      </c>
    </row>
    <row r="109" spans="1:6" ht="15" x14ac:dyDescent="0.2">
      <c r="A109" s="15"/>
      <c r="B109" s="15"/>
      <c r="C109" s="15" t="s">
        <v>519</v>
      </c>
      <c r="D109" s="15" t="s">
        <v>520</v>
      </c>
      <c r="E109" s="15" t="s">
        <v>521</v>
      </c>
      <c r="F109" s="15" t="s">
        <v>522</v>
      </c>
    </row>
    <row r="110" spans="1:6" ht="15" x14ac:dyDescent="0.2">
      <c r="A110" s="15"/>
      <c r="B110" s="15"/>
      <c r="C110" s="15" t="s">
        <v>523</v>
      </c>
      <c r="D110" s="15" t="s">
        <v>524</v>
      </c>
      <c r="E110" s="15" t="s">
        <v>525</v>
      </c>
      <c r="F110" s="15" t="s">
        <v>526</v>
      </c>
    </row>
    <row r="111" spans="1:6" ht="15" x14ac:dyDescent="0.2">
      <c r="A111" s="15"/>
      <c r="B111" s="15"/>
      <c r="C111" s="15" t="s">
        <v>527</v>
      </c>
      <c r="D111" s="15" t="s">
        <v>528</v>
      </c>
      <c r="E111" s="15" t="s">
        <v>529</v>
      </c>
      <c r="F111" s="15" t="s">
        <v>530</v>
      </c>
    </row>
    <row r="112" spans="1:6" ht="15" x14ac:dyDescent="0.2">
      <c r="A112" s="15"/>
      <c r="B112" s="15"/>
      <c r="C112" s="15" t="s">
        <v>531</v>
      </c>
      <c r="D112" s="15" t="s">
        <v>532</v>
      </c>
      <c r="E112" s="15" t="s">
        <v>533</v>
      </c>
      <c r="F112" s="15" t="s">
        <v>534</v>
      </c>
    </row>
    <row r="113" spans="1:6" ht="15" x14ac:dyDescent="0.2">
      <c r="A113" s="15"/>
      <c r="B113" s="15"/>
      <c r="C113" s="15" t="s">
        <v>535</v>
      </c>
      <c r="D113" s="15" t="s">
        <v>536</v>
      </c>
      <c r="E113" s="15" t="s">
        <v>537</v>
      </c>
      <c r="F113" s="15" t="s">
        <v>538</v>
      </c>
    </row>
    <row r="114" spans="1:6" ht="15" x14ac:dyDescent="0.2">
      <c r="A114" s="15"/>
      <c r="B114" s="15"/>
      <c r="C114" s="15" t="s">
        <v>539</v>
      </c>
      <c r="D114" s="15" t="s">
        <v>540</v>
      </c>
      <c r="E114" s="15" t="s">
        <v>541</v>
      </c>
      <c r="F114" s="15" t="s">
        <v>542</v>
      </c>
    </row>
    <row r="115" spans="1:6" ht="15" x14ac:dyDescent="0.2">
      <c r="A115" s="15"/>
      <c r="B115" s="15"/>
      <c r="C115" s="15" t="s">
        <v>543</v>
      </c>
      <c r="D115" s="15" t="s">
        <v>544</v>
      </c>
      <c r="E115" s="15" t="s">
        <v>545</v>
      </c>
      <c r="F115" s="15" t="s">
        <v>546</v>
      </c>
    </row>
    <row r="116" spans="1:6" ht="15" x14ac:dyDescent="0.2">
      <c r="A116" s="15"/>
      <c r="B116" s="15"/>
      <c r="C116" s="15" t="s">
        <v>547</v>
      </c>
      <c r="D116" s="15" t="s">
        <v>548</v>
      </c>
      <c r="E116" s="15" t="s">
        <v>549</v>
      </c>
      <c r="F116" s="15" t="s">
        <v>550</v>
      </c>
    </row>
    <row r="117" spans="1:6" ht="15" x14ac:dyDescent="0.2">
      <c r="A117" s="15"/>
      <c r="B117" s="15"/>
      <c r="C117" s="15" t="s">
        <v>551</v>
      </c>
      <c r="D117" s="15" t="s">
        <v>552</v>
      </c>
      <c r="E117" s="15" t="s">
        <v>553</v>
      </c>
      <c r="F117" s="15" t="s">
        <v>554</v>
      </c>
    </row>
    <row r="118" spans="1:6" ht="15" x14ac:dyDescent="0.2">
      <c r="A118" s="15"/>
      <c r="B118" s="15"/>
      <c r="C118" s="15" t="s">
        <v>555</v>
      </c>
      <c r="D118" s="15" t="s">
        <v>556</v>
      </c>
      <c r="E118" s="15" t="s">
        <v>557</v>
      </c>
      <c r="F118" s="15" t="s">
        <v>558</v>
      </c>
    </row>
    <row r="119" spans="1:6" ht="15" x14ac:dyDescent="0.2">
      <c r="A119" s="15"/>
      <c r="B119" s="15"/>
      <c r="C119" s="15" t="s">
        <v>559</v>
      </c>
      <c r="D119" s="15" t="s">
        <v>560</v>
      </c>
      <c r="E119" s="15" t="s">
        <v>561</v>
      </c>
      <c r="F119" s="15" t="s">
        <v>562</v>
      </c>
    </row>
    <row r="120" spans="1:6" ht="15" x14ac:dyDescent="0.2">
      <c r="A120" s="15"/>
      <c r="B120" s="15"/>
      <c r="C120" s="15" t="s">
        <v>563</v>
      </c>
      <c r="D120" s="15" t="s">
        <v>564</v>
      </c>
      <c r="E120" s="15" t="s">
        <v>565</v>
      </c>
      <c r="F120" s="15" t="s">
        <v>566</v>
      </c>
    </row>
    <row r="121" spans="1:6" ht="15" x14ac:dyDescent="0.2">
      <c r="A121" s="15"/>
      <c r="B121" s="15"/>
      <c r="C121" s="15" t="s">
        <v>567</v>
      </c>
      <c r="D121" s="15" t="s">
        <v>568</v>
      </c>
      <c r="E121" s="15" t="s">
        <v>569</v>
      </c>
      <c r="F121" s="15" t="s">
        <v>570</v>
      </c>
    </row>
    <row r="122" spans="1:6" ht="15" x14ac:dyDescent="0.2">
      <c r="A122" s="15"/>
      <c r="B122" s="15"/>
      <c r="C122" s="15" t="s">
        <v>571</v>
      </c>
      <c r="D122" s="15" t="s">
        <v>572</v>
      </c>
      <c r="E122" s="15" t="s">
        <v>573</v>
      </c>
      <c r="F122" s="15" t="s">
        <v>574</v>
      </c>
    </row>
    <row r="123" spans="1:6" ht="15" x14ac:dyDescent="0.2">
      <c r="A123" s="15"/>
      <c r="B123" s="15"/>
      <c r="C123" s="15"/>
      <c r="D123" s="15" t="s">
        <v>575</v>
      </c>
      <c r="E123" s="15" t="s">
        <v>576</v>
      </c>
      <c r="F123" s="15" t="s">
        <v>577</v>
      </c>
    </row>
    <row r="124" spans="1:6" ht="15" x14ac:dyDescent="0.2">
      <c r="A124" s="15"/>
      <c r="B124" s="15"/>
      <c r="C124" s="15"/>
      <c r="D124" s="15" t="s">
        <v>578</v>
      </c>
      <c r="E124" s="15" t="s">
        <v>579</v>
      </c>
      <c r="F124" s="15" t="s">
        <v>580</v>
      </c>
    </row>
    <row r="125" spans="1:6" ht="15" x14ac:dyDescent="0.2">
      <c r="A125" s="15"/>
      <c r="B125" s="15"/>
      <c r="C125" s="15"/>
      <c r="D125" s="15" t="s">
        <v>581</v>
      </c>
      <c r="E125" s="15" t="s">
        <v>582</v>
      </c>
      <c r="F125" s="15" t="s">
        <v>583</v>
      </c>
    </row>
    <row r="126" spans="1:6" ht="15" x14ac:dyDescent="0.2">
      <c r="A126" s="15"/>
      <c r="B126" s="15"/>
      <c r="C126" s="15"/>
      <c r="D126" s="15" t="s">
        <v>584</v>
      </c>
      <c r="E126" s="15" t="s">
        <v>585</v>
      </c>
      <c r="F126" s="15" t="s">
        <v>586</v>
      </c>
    </row>
    <row r="127" spans="1:6" ht="15" x14ac:dyDescent="0.2">
      <c r="A127" s="15"/>
      <c r="B127" s="15"/>
      <c r="C127" s="15"/>
      <c r="D127" s="15" t="s">
        <v>587</v>
      </c>
      <c r="E127" s="15" t="s">
        <v>588</v>
      </c>
      <c r="F127" s="15" t="s">
        <v>589</v>
      </c>
    </row>
    <row r="128" spans="1:6" ht="15" x14ac:dyDescent="0.2">
      <c r="A128" s="15"/>
      <c r="B128" s="15"/>
      <c r="C128" s="15"/>
      <c r="D128" s="15" t="s">
        <v>590</v>
      </c>
      <c r="E128" s="15" t="s">
        <v>591</v>
      </c>
      <c r="F128" s="15" t="s">
        <v>592</v>
      </c>
    </row>
    <row r="129" spans="1:6" ht="15" x14ac:dyDescent="0.2">
      <c r="A129" s="15"/>
      <c r="B129" s="15"/>
      <c r="C129" s="15"/>
      <c r="D129" s="15" t="s">
        <v>593</v>
      </c>
      <c r="E129" s="15" t="s">
        <v>594</v>
      </c>
      <c r="F129" s="15" t="s">
        <v>595</v>
      </c>
    </row>
    <row r="130" spans="1:6" ht="15" x14ac:dyDescent="0.2">
      <c r="A130" s="15"/>
      <c r="B130" s="15"/>
      <c r="C130" s="15"/>
      <c r="D130" s="15" t="s">
        <v>596</v>
      </c>
      <c r="E130" s="15" t="s">
        <v>597</v>
      </c>
      <c r="F130" s="15" t="s">
        <v>598</v>
      </c>
    </row>
    <row r="131" spans="1:6" ht="15" x14ac:dyDescent="0.2">
      <c r="A131" s="15"/>
      <c r="B131" s="15"/>
      <c r="C131" s="15"/>
      <c r="D131" s="15" t="s">
        <v>599</v>
      </c>
      <c r="E131" s="15" t="s">
        <v>600</v>
      </c>
      <c r="F131" s="15" t="s">
        <v>601</v>
      </c>
    </row>
    <row r="132" spans="1:6" ht="15" x14ac:dyDescent="0.2">
      <c r="A132" s="15"/>
      <c r="B132" s="15"/>
      <c r="C132" s="15"/>
      <c r="D132" s="15" t="s">
        <v>602</v>
      </c>
      <c r="E132" s="15" t="s">
        <v>603</v>
      </c>
      <c r="F132" s="15" t="s">
        <v>604</v>
      </c>
    </row>
    <row r="133" spans="1:6" ht="15" x14ac:dyDescent="0.2">
      <c r="A133" s="15"/>
      <c r="B133" s="15"/>
      <c r="C133" s="15"/>
      <c r="D133" s="15" t="s">
        <v>605</v>
      </c>
      <c r="E133" s="15" t="s">
        <v>606</v>
      </c>
      <c r="F133" s="15" t="s">
        <v>607</v>
      </c>
    </row>
    <row r="134" spans="1:6" ht="15" x14ac:dyDescent="0.2">
      <c r="A134" s="15"/>
      <c r="B134" s="15"/>
      <c r="C134" s="15"/>
      <c r="D134" s="15" t="s">
        <v>608</v>
      </c>
      <c r="E134" s="15" t="s">
        <v>609</v>
      </c>
      <c r="F134" s="15" t="s">
        <v>610</v>
      </c>
    </row>
    <row r="135" spans="1:6" ht="15" x14ac:dyDescent="0.2">
      <c r="A135" s="15"/>
      <c r="B135" s="15"/>
      <c r="C135" s="15"/>
      <c r="D135" s="15" t="s">
        <v>611</v>
      </c>
      <c r="E135" s="15" t="s">
        <v>612</v>
      </c>
      <c r="F135" s="15" t="s">
        <v>613</v>
      </c>
    </row>
    <row r="136" spans="1:6" ht="15" x14ac:dyDescent="0.2">
      <c r="A136" s="15"/>
      <c r="B136" s="15"/>
      <c r="C136" s="15"/>
      <c r="D136" s="15" t="s">
        <v>614</v>
      </c>
      <c r="E136" s="15" t="s">
        <v>615</v>
      </c>
      <c r="F136" s="15" t="s">
        <v>616</v>
      </c>
    </row>
    <row r="137" spans="1:6" ht="15" x14ac:dyDescent="0.2">
      <c r="A137" s="15"/>
      <c r="B137" s="15"/>
      <c r="C137" s="15"/>
      <c r="D137" s="15" t="s">
        <v>617</v>
      </c>
      <c r="E137" s="15" t="s">
        <v>618</v>
      </c>
      <c r="F137" s="15" t="s">
        <v>619</v>
      </c>
    </row>
    <row r="138" spans="1:6" ht="15" x14ac:dyDescent="0.2">
      <c r="A138" s="15"/>
      <c r="B138" s="15"/>
      <c r="C138" s="15"/>
      <c r="D138" s="15" t="s">
        <v>620</v>
      </c>
      <c r="E138" s="15" t="s">
        <v>621</v>
      </c>
      <c r="F138" s="15" t="s">
        <v>622</v>
      </c>
    </row>
    <row r="139" spans="1:6" ht="15" x14ac:dyDescent="0.2">
      <c r="A139" s="15"/>
      <c r="B139" s="15"/>
      <c r="C139" s="15"/>
      <c r="D139" s="15" t="s">
        <v>623</v>
      </c>
      <c r="E139" s="15" t="s">
        <v>624</v>
      </c>
      <c r="F139" s="15" t="s">
        <v>625</v>
      </c>
    </row>
    <row r="140" spans="1:6" ht="15" x14ac:dyDescent="0.2">
      <c r="A140" s="15"/>
      <c r="B140" s="15"/>
      <c r="C140" s="15"/>
      <c r="D140" s="15" t="s">
        <v>626</v>
      </c>
      <c r="E140" s="15" t="s">
        <v>627</v>
      </c>
      <c r="F140" s="15" t="s">
        <v>628</v>
      </c>
    </row>
    <row r="141" spans="1:6" ht="15" x14ac:dyDescent="0.2">
      <c r="A141" s="15"/>
      <c r="B141" s="15"/>
      <c r="C141" s="15"/>
      <c r="D141" s="15" t="s">
        <v>629</v>
      </c>
      <c r="E141" s="15" t="s">
        <v>630</v>
      </c>
      <c r="F141" s="15" t="s">
        <v>631</v>
      </c>
    </row>
    <row r="142" spans="1:6" ht="15" x14ac:dyDescent="0.2">
      <c r="A142" s="15"/>
      <c r="B142" s="15"/>
      <c r="C142" s="15"/>
      <c r="D142" s="15" t="s">
        <v>632</v>
      </c>
      <c r="E142" s="15" t="s">
        <v>633</v>
      </c>
      <c r="F142" s="15" t="s">
        <v>634</v>
      </c>
    </row>
    <row r="143" spans="1:6" ht="15" x14ac:dyDescent="0.2">
      <c r="A143" s="15"/>
      <c r="B143" s="15"/>
      <c r="C143" s="15"/>
      <c r="D143" s="15" t="s">
        <v>635</v>
      </c>
      <c r="E143" s="15" t="s">
        <v>636</v>
      </c>
      <c r="F143" s="15" t="s">
        <v>637</v>
      </c>
    </row>
    <row r="144" spans="1:6" ht="15" x14ac:dyDescent="0.2">
      <c r="A144" s="15"/>
      <c r="B144" s="15"/>
      <c r="C144" s="15"/>
      <c r="D144" s="15" t="s">
        <v>638</v>
      </c>
      <c r="E144" s="15" t="s">
        <v>639</v>
      </c>
      <c r="F144" s="15" t="s">
        <v>640</v>
      </c>
    </row>
    <row r="145" spans="1:6" ht="15" x14ac:dyDescent="0.2">
      <c r="A145" s="15"/>
      <c r="B145" s="15"/>
      <c r="C145" s="15"/>
      <c r="D145" s="15" t="s">
        <v>641</v>
      </c>
      <c r="E145" s="15" t="s">
        <v>642</v>
      </c>
      <c r="F145" s="15" t="s">
        <v>643</v>
      </c>
    </row>
    <row r="146" spans="1:6" ht="15" x14ac:dyDescent="0.2">
      <c r="A146" s="15"/>
      <c r="B146" s="15"/>
      <c r="C146" s="15"/>
      <c r="D146" s="15" t="s">
        <v>644</v>
      </c>
      <c r="E146" s="15" t="s">
        <v>645</v>
      </c>
      <c r="F146" s="15" t="s">
        <v>646</v>
      </c>
    </row>
    <row r="147" spans="1:6" ht="15" x14ac:dyDescent="0.2">
      <c r="A147" s="15"/>
      <c r="B147" s="15"/>
      <c r="C147" s="15"/>
      <c r="D147" s="15" t="s">
        <v>647</v>
      </c>
      <c r="E147" s="15" t="s">
        <v>648</v>
      </c>
      <c r="F147" s="15" t="s">
        <v>649</v>
      </c>
    </row>
    <row r="148" spans="1:6" ht="15" x14ac:dyDescent="0.2">
      <c r="A148" s="15"/>
      <c r="B148" s="15"/>
      <c r="C148" s="15"/>
      <c r="D148" s="15" t="s">
        <v>650</v>
      </c>
      <c r="E148" s="15" t="s">
        <v>651</v>
      </c>
      <c r="F148" s="15" t="s">
        <v>652</v>
      </c>
    </row>
    <row r="149" spans="1:6" ht="15" x14ac:dyDescent="0.2">
      <c r="A149" s="15"/>
      <c r="B149" s="15"/>
      <c r="C149" s="15"/>
      <c r="D149" s="15" t="s">
        <v>653</v>
      </c>
      <c r="E149" s="15" t="s">
        <v>654</v>
      </c>
      <c r="F149" s="15" t="s">
        <v>655</v>
      </c>
    </row>
    <row r="150" spans="1:6" ht="15" x14ac:dyDescent="0.2">
      <c r="A150" s="15"/>
      <c r="B150" s="15"/>
      <c r="C150" s="15"/>
      <c r="D150" s="15" t="s">
        <v>656</v>
      </c>
      <c r="E150" s="15" t="s">
        <v>657</v>
      </c>
      <c r="F150" s="15" t="s">
        <v>658</v>
      </c>
    </row>
    <row r="151" spans="1:6" ht="15" x14ac:dyDescent="0.2">
      <c r="A151" s="15"/>
      <c r="B151" s="15"/>
      <c r="C151" s="15"/>
      <c r="D151" s="15" t="s">
        <v>659</v>
      </c>
      <c r="E151" s="15" t="s">
        <v>660</v>
      </c>
      <c r="F151" s="15" t="s">
        <v>661</v>
      </c>
    </row>
    <row r="152" spans="1:6" ht="15" x14ac:dyDescent="0.2">
      <c r="A152" s="15"/>
      <c r="B152" s="15"/>
      <c r="C152" s="15"/>
      <c r="D152" s="15" t="s">
        <v>662</v>
      </c>
      <c r="E152" s="15" t="s">
        <v>663</v>
      </c>
      <c r="F152" s="15" t="s">
        <v>664</v>
      </c>
    </row>
    <row r="153" spans="1:6" ht="15" x14ac:dyDescent="0.2">
      <c r="A153" s="15"/>
      <c r="B153" s="15"/>
      <c r="C153" s="15"/>
      <c r="D153" s="15" t="s">
        <v>665</v>
      </c>
      <c r="E153" s="15" t="s">
        <v>666</v>
      </c>
      <c r="F153" s="15" t="s">
        <v>667</v>
      </c>
    </row>
    <row r="154" spans="1:6" ht="15" x14ac:dyDescent="0.2">
      <c r="A154" s="15"/>
      <c r="B154" s="15"/>
      <c r="C154" s="15"/>
      <c r="D154" s="15" t="s">
        <v>668</v>
      </c>
      <c r="E154" s="15" t="s">
        <v>669</v>
      </c>
      <c r="F154" s="15" t="s">
        <v>670</v>
      </c>
    </row>
    <row r="155" spans="1:6" ht="15" x14ac:dyDescent="0.2">
      <c r="A155" s="15"/>
      <c r="B155" s="15"/>
      <c r="C155" s="15"/>
      <c r="D155" s="15" t="s">
        <v>671</v>
      </c>
      <c r="E155" s="15" t="s">
        <v>672</v>
      </c>
      <c r="F155" s="15" t="s">
        <v>673</v>
      </c>
    </row>
    <row r="156" spans="1:6" ht="15" x14ac:dyDescent="0.2">
      <c r="A156" s="15"/>
      <c r="B156" s="15"/>
      <c r="C156" s="15"/>
      <c r="D156" s="15" t="s">
        <v>674</v>
      </c>
      <c r="E156" s="15" t="s">
        <v>675</v>
      </c>
      <c r="F156" s="15" t="s">
        <v>676</v>
      </c>
    </row>
    <row r="157" spans="1:6" ht="15" x14ac:dyDescent="0.2">
      <c r="A157" s="15"/>
      <c r="B157" s="15"/>
      <c r="C157" s="15"/>
      <c r="D157" s="15" t="s">
        <v>677</v>
      </c>
      <c r="E157" s="15" t="s">
        <v>678</v>
      </c>
      <c r="F157" s="15" t="s">
        <v>679</v>
      </c>
    </row>
    <row r="158" spans="1:6" ht="15" x14ac:dyDescent="0.2">
      <c r="A158" s="15"/>
      <c r="B158" s="15"/>
      <c r="C158" s="15"/>
      <c r="D158" s="15" t="s">
        <v>680</v>
      </c>
      <c r="E158" s="15" t="s">
        <v>681</v>
      </c>
      <c r="F158" s="15" t="s">
        <v>682</v>
      </c>
    </row>
    <row r="159" spans="1:6" ht="15" x14ac:dyDescent="0.2">
      <c r="A159" s="15"/>
      <c r="B159" s="15"/>
      <c r="C159" s="15"/>
      <c r="D159" s="15" t="s">
        <v>683</v>
      </c>
      <c r="E159" s="15" t="s">
        <v>684</v>
      </c>
      <c r="F159" s="15" t="s">
        <v>685</v>
      </c>
    </row>
    <row r="160" spans="1:6" ht="15" x14ac:dyDescent="0.2">
      <c r="A160" s="15"/>
      <c r="B160" s="15"/>
      <c r="C160" s="15"/>
      <c r="D160" s="15" t="s">
        <v>686</v>
      </c>
      <c r="E160" s="15" t="s">
        <v>687</v>
      </c>
      <c r="F160" s="15" t="s">
        <v>688</v>
      </c>
    </row>
    <row r="161" spans="1:6" ht="15" x14ac:dyDescent="0.2">
      <c r="A161" s="15"/>
      <c r="B161" s="15"/>
      <c r="C161" s="15"/>
      <c r="D161" s="15" t="s">
        <v>689</v>
      </c>
      <c r="E161" s="15" t="s">
        <v>690</v>
      </c>
      <c r="F161" s="15" t="s">
        <v>691</v>
      </c>
    </row>
    <row r="162" spans="1:6" ht="15" x14ac:dyDescent="0.2">
      <c r="A162" s="15"/>
      <c r="B162" s="15"/>
      <c r="C162" s="15"/>
      <c r="D162" s="15" t="s">
        <v>692</v>
      </c>
      <c r="E162" s="15" t="s">
        <v>693</v>
      </c>
      <c r="F162" s="15" t="s">
        <v>694</v>
      </c>
    </row>
    <row r="163" spans="1:6" ht="15" x14ac:dyDescent="0.2">
      <c r="A163" s="15"/>
      <c r="B163" s="15"/>
      <c r="C163" s="15"/>
      <c r="D163" s="15" t="s">
        <v>695</v>
      </c>
      <c r="E163" s="15" t="s">
        <v>696</v>
      </c>
      <c r="F163" s="15" t="s">
        <v>697</v>
      </c>
    </row>
    <row r="164" spans="1:6" ht="15" x14ac:dyDescent="0.2">
      <c r="A164" s="15"/>
      <c r="B164" s="15"/>
      <c r="C164" s="15"/>
      <c r="D164" s="15" t="s">
        <v>698</v>
      </c>
      <c r="E164" s="15" t="s">
        <v>699</v>
      </c>
      <c r="F164" s="15" t="s">
        <v>700</v>
      </c>
    </row>
    <row r="165" spans="1:6" ht="15" x14ac:dyDescent="0.2">
      <c r="A165" s="15"/>
      <c r="B165" s="15"/>
      <c r="C165" s="15"/>
      <c r="D165" s="15" t="s">
        <v>701</v>
      </c>
      <c r="E165" s="15" t="s">
        <v>702</v>
      </c>
      <c r="F165" s="15" t="s">
        <v>703</v>
      </c>
    </row>
    <row r="166" spans="1:6" ht="15" x14ac:dyDescent="0.2">
      <c r="A166" s="15"/>
      <c r="B166" s="15"/>
      <c r="C166" s="15"/>
      <c r="D166" s="15" t="s">
        <v>704</v>
      </c>
      <c r="E166" s="15" t="s">
        <v>705</v>
      </c>
      <c r="F166" s="15" t="s">
        <v>706</v>
      </c>
    </row>
    <row r="167" spans="1:6" ht="15" x14ac:dyDescent="0.2">
      <c r="A167" s="15"/>
      <c r="B167" s="15"/>
      <c r="C167" s="15"/>
      <c r="D167" s="15" t="s">
        <v>707</v>
      </c>
      <c r="E167" s="15" t="s">
        <v>708</v>
      </c>
      <c r="F167" s="15" t="s">
        <v>709</v>
      </c>
    </row>
    <row r="168" spans="1:6" ht="15" x14ac:dyDescent="0.2">
      <c r="A168" s="15"/>
      <c r="B168" s="15"/>
      <c r="C168" s="15"/>
      <c r="D168" s="15" t="s">
        <v>710</v>
      </c>
      <c r="E168" s="15" t="s">
        <v>711</v>
      </c>
      <c r="F168" s="15" t="s">
        <v>712</v>
      </c>
    </row>
    <row r="169" spans="1:6" ht="15" x14ac:dyDescent="0.2">
      <c r="A169" s="15"/>
      <c r="B169" s="15"/>
      <c r="C169" s="15"/>
      <c r="D169" s="15" t="s">
        <v>713</v>
      </c>
      <c r="E169" s="15" t="s">
        <v>714</v>
      </c>
      <c r="F169" s="15" t="s">
        <v>715</v>
      </c>
    </row>
    <row r="170" spans="1:6" ht="15" x14ac:dyDescent="0.2">
      <c r="A170" s="15"/>
      <c r="B170" s="15"/>
      <c r="C170" s="15"/>
      <c r="D170" s="15" t="s">
        <v>716</v>
      </c>
      <c r="E170" s="15" t="s">
        <v>717</v>
      </c>
      <c r="F170" s="15" t="s">
        <v>718</v>
      </c>
    </row>
    <row r="171" spans="1:6" ht="15" x14ac:dyDescent="0.2">
      <c r="A171" s="15"/>
      <c r="B171" s="15"/>
      <c r="C171" s="15"/>
      <c r="D171" s="15" t="s">
        <v>719</v>
      </c>
      <c r="E171" s="15" t="s">
        <v>720</v>
      </c>
      <c r="F171" s="15" t="s">
        <v>721</v>
      </c>
    </row>
    <row r="172" spans="1:6" ht="15" x14ac:dyDescent="0.2">
      <c r="A172" s="15"/>
      <c r="B172" s="15"/>
      <c r="C172" s="15"/>
      <c r="D172" s="15" t="s">
        <v>722</v>
      </c>
      <c r="E172" s="15" t="s">
        <v>723</v>
      </c>
      <c r="F172" s="15" t="s">
        <v>724</v>
      </c>
    </row>
    <row r="173" spans="1:6" ht="15" x14ac:dyDescent="0.2">
      <c r="A173" s="15"/>
      <c r="B173" s="15"/>
      <c r="C173" s="15"/>
      <c r="D173" s="15" t="s">
        <v>725</v>
      </c>
      <c r="E173" s="15" t="s">
        <v>726</v>
      </c>
      <c r="F173" s="15" t="s">
        <v>727</v>
      </c>
    </row>
    <row r="174" spans="1:6" ht="15" x14ac:dyDescent="0.2">
      <c r="A174" s="15"/>
      <c r="B174" s="15"/>
      <c r="C174" s="15"/>
      <c r="D174" s="15" t="s">
        <v>728</v>
      </c>
      <c r="E174" s="15" t="s">
        <v>729</v>
      </c>
      <c r="F174" s="15" t="s">
        <v>730</v>
      </c>
    </row>
    <row r="175" spans="1:6" ht="15" x14ac:dyDescent="0.2">
      <c r="A175" s="15"/>
      <c r="B175" s="15"/>
      <c r="C175" s="15"/>
      <c r="D175" s="15" t="s">
        <v>731</v>
      </c>
      <c r="E175" s="15" t="s">
        <v>732</v>
      </c>
      <c r="F175" s="15" t="s">
        <v>733</v>
      </c>
    </row>
    <row r="176" spans="1:6" ht="15" x14ac:dyDescent="0.2">
      <c r="A176" s="15"/>
      <c r="B176" s="15"/>
      <c r="C176" s="15"/>
      <c r="D176" s="15" t="s">
        <v>734</v>
      </c>
      <c r="E176" s="15" t="s">
        <v>735</v>
      </c>
      <c r="F176" s="15" t="s">
        <v>736</v>
      </c>
    </row>
    <row r="177" spans="1:6" ht="15" x14ac:dyDescent="0.2">
      <c r="A177" s="15"/>
      <c r="B177" s="15"/>
      <c r="C177" s="15"/>
      <c r="D177" s="15" t="s">
        <v>737</v>
      </c>
      <c r="E177" s="15" t="s">
        <v>738</v>
      </c>
      <c r="F177" s="15" t="s">
        <v>739</v>
      </c>
    </row>
    <row r="178" spans="1:6" ht="15" x14ac:dyDescent="0.2">
      <c r="A178" s="15"/>
      <c r="B178" s="15"/>
      <c r="C178" s="15"/>
      <c r="D178" s="15" t="s">
        <v>740</v>
      </c>
      <c r="E178" s="15" t="s">
        <v>741</v>
      </c>
      <c r="F178" s="15" t="s">
        <v>742</v>
      </c>
    </row>
    <row r="179" spans="1:6" ht="15" x14ac:dyDescent="0.2">
      <c r="A179" s="15"/>
      <c r="B179" s="15"/>
      <c r="C179" s="15"/>
      <c r="D179" s="15" t="s">
        <v>743</v>
      </c>
      <c r="E179" s="15" t="s">
        <v>744</v>
      </c>
      <c r="F179" s="15" t="s">
        <v>745</v>
      </c>
    </row>
    <row r="180" spans="1:6" ht="15" x14ac:dyDescent="0.2">
      <c r="A180" s="15"/>
      <c r="B180" s="15"/>
      <c r="C180" s="15"/>
      <c r="D180" s="15" t="s">
        <v>746</v>
      </c>
      <c r="E180" s="15" t="s">
        <v>747</v>
      </c>
      <c r="F180" s="15" t="s">
        <v>748</v>
      </c>
    </row>
    <row r="181" spans="1:6" ht="15" x14ac:dyDescent="0.2">
      <c r="A181" s="15"/>
      <c r="B181" s="15"/>
      <c r="C181" s="15"/>
      <c r="D181" s="15" t="s">
        <v>749</v>
      </c>
      <c r="E181" s="15" t="s">
        <v>750</v>
      </c>
      <c r="F181" s="15" t="s">
        <v>751</v>
      </c>
    </row>
    <row r="182" spans="1:6" ht="15" x14ac:dyDescent="0.2">
      <c r="A182" s="15"/>
      <c r="B182" s="15"/>
      <c r="C182" s="15"/>
      <c r="D182" s="15" t="s">
        <v>752</v>
      </c>
      <c r="E182" s="15" t="s">
        <v>753</v>
      </c>
      <c r="F182" s="15" t="s">
        <v>754</v>
      </c>
    </row>
    <row r="183" spans="1:6" ht="15" x14ac:dyDescent="0.2">
      <c r="A183" s="15"/>
      <c r="B183" s="15"/>
      <c r="C183" s="15"/>
      <c r="D183" s="15" t="s">
        <v>755</v>
      </c>
      <c r="E183" s="15" t="s">
        <v>756</v>
      </c>
      <c r="F183" s="15" t="s">
        <v>757</v>
      </c>
    </row>
    <row r="184" spans="1:6" ht="15" x14ac:dyDescent="0.2">
      <c r="A184" s="15"/>
      <c r="B184" s="15"/>
      <c r="C184" s="15"/>
      <c r="D184" s="15" t="s">
        <v>758</v>
      </c>
      <c r="E184" s="15" t="s">
        <v>759</v>
      </c>
      <c r="F184" s="15" t="s">
        <v>760</v>
      </c>
    </row>
    <row r="185" spans="1:6" ht="15" x14ac:dyDescent="0.2">
      <c r="A185" s="15"/>
      <c r="B185" s="15"/>
      <c r="C185" s="15"/>
      <c r="D185" s="15" t="s">
        <v>761</v>
      </c>
      <c r="E185" s="15" t="s">
        <v>762</v>
      </c>
      <c r="F185" s="15" t="s">
        <v>763</v>
      </c>
    </row>
    <row r="186" spans="1:6" ht="15" x14ac:dyDescent="0.2">
      <c r="A186" s="15"/>
      <c r="B186" s="15"/>
      <c r="C186" s="15"/>
      <c r="D186" s="15" t="s">
        <v>764</v>
      </c>
      <c r="E186" s="15" t="s">
        <v>765</v>
      </c>
      <c r="F186" s="15" t="s">
        <v>766</v>
      </c>
    </row>
    <row r="187" spans="1:6" ht="15" x14ac:dyDescent="0.2">
      <c r="A187" s="15"/>
      <c r="B187" s="15"/>
      <c r="C187" s="15"/>
      <c r="D187" s="15" t="s">
        <v>767</v>
      </c>
      <c r="E187" s="15" t="s">
        <v>768</v>
      </c>
      <c r="F187" s="15" t="s">
        <v>769</v>
      </c>
    </row>
    <row r="188" spans="1:6" ht="15" x14ac:dyDescent="0.2">
      <c r="A188" s="15"/>
      <c r="B188" s="15"/>
      <c r="C188" s="15"/>
      <c r="D188" s="15" t="s">
        <v>770</v>
      </c>
      <c r="E188" s="15" t="s">
        <v>771</v>
      </c>
      <c r="F188" s="15" t="s">
        <v>772</v>
      </c>
    </row>
    <row r="189" spans="1:6" ht="15" x14ac:dyDescent="0.2">
      <c r="A189" s="15"/>
      <c r="B189" s="15"/>
      <c r="C189" s="15"/>
      <c r="D189" s="15" t="s">
        <v>773</v>
      </c>
      <c r="E189" s="15" t="s">
        <v>774</v>
      </c>
      <c r="F189" s="15" t="s">
        <v>775</v>
      </c>
    </row>
    <row r="190" spans="1:6" ht="15" x14ac:dyDescent="0.2">
      <c r="A190" s="15"/>
      <c r="B190" s="15"/>
      <c r="C190" s="15"/>
      <c r="D190" s="15" t="s">
        <v>776</v>
      </c>
      <c r="E190" s="15" t="s">
        <v>777</v>
      </c>
      <c r="F190" s="15" t="s">
        <v>778</v>
      </c>
    </row>
    <row r="191" spans="1:6" ht="15" x14ac:dyDescent="0.2">
      <c r="A191" s="15"/>
      <c r="B191" s="15"/>
      <c r="C191" s="15"/>
      <c r="D191" s="15" t="s">
        <v>779</v>
      </c>
      <c r="E191" s="15" t="s">
        <v>780</v>
      </c>
      <c r="F191" s="15" t="s">
        <v>781</v>
      </c>
    </row>
    <row r="192" spans="1:6" ht="15" x14ac:dyDescent="0.2">
      <c r="A192" s="15"/>
      <c r="B192" s="15"/>
      <c r="C192" s="15"/>
      <c r="D192" s="15" t="s">
        <v>782</v>
      </c>
      <c r="E192" s="15" t="s">
        <v>783</v>
      </c>
      <c r="F192" s="15" t="s">
        <v>784</v>
      </c>
    </row>
    <row r="193" spans="1:6" ht="15" x14ac:dyDescent="0.2">
      <c r="A193" s="15"/>
      <c r="B193" s="15"/>
      <c r="C193" s="15"/>
      <c r="D193" s="15" t="s">
        <v>785</v>
      </c>
      <c r="E193" s="15" t="s">
        <v>786</v>
      </c>
      <c r="F193" s="15" t="s">
        <v>787</v>
      </c>
    </row>
    <row r="194" spans="1:6" ht="15" x14ac:dyDescent="0.2">
      <c r="A194" s="15"/>
      <c r="B194" s="15"/>
      <c r="C194" s="15"/>
      <c r="D194" s="15" t="s">
        <v>788</v>
      </c>
      <c r="E194" s="15" t="s">
        <v>789</v>
      </c>
      <c r="F194" s="15" t="s">
        <v>790</v>
      </c>
    </row>
    <row r="195" spans="1:6" ht="15" x14ac:dyDescent="0.2">
      <c r="A195" s="15"/>
      <c r="B195" s="15"/>
      <c r="C195" s="15"/>
      <c r="D195" s="15" t="s">
        <v>791</v>
      </c>
      <c r="E195" s="15" t="s">
        <v>792</v>
      </c>
      <c r="F195" s="15" t="s">
        <v>793</v>
      </c>
    </row>
    <row r="196" spans="1:6" ht="15" x14ac:dyDescent="0.2">
      <c r="A196" s="15"/>
      <c r="B196" s="15"/>
      <c r="C196" s="15"/>
      <c r="D196" s="15" t="s">
        <v>794</v>
      </c>
      <c r="E196" s="15" t="s">
        <v>795</v>
      </c>
      <c r="F196" s="15" t="s">
        <v>796</v>
      </c>
    </row>
    <row r="197" spans="1:6" ht="15" x14ac:dyDescent="0.2">
      <c r="A197" s="15"/>
      <c r="B197" s="15"/>
      <c r="C197" s="15"/>
      <c r="D197" s="15" t="s">
        <v>797</v>
      </c>
      <c r="E197" s="15" t="s">
        <v>798</v>
      </c>
      <c r="F197" s="15" t="s">
        <v>799</v>
      </c>
    </row>
    <row r="198" spans="1:6" ht="15" x14ac:dyDescent="0.2">
      <c r="A198" s="15"/>
      <c r="B198" s="15"/>
      <c r="C198" s="15"/>
      <c r="D198" s="15" t="s">
        <v>800</v>
      </c>
      <c r="E198" s="15" t="s">
        <v>801</v>
      </c>
      <c r="F198" s="15" t="s">
        <v>802</v>
      </c>
    </row>
    <row r="199" spans="1:6" ht="15" x14ac:dyDescent="0.2">
      <c r="A199" s="15"/>
      <c r="B199" s="15"/>
      <c r="C199" s="15"/>
      <c r="D199" s="15" t="s">
        <v>803</v>
      </c>
      <c r="E199" s="15" t="s">
        <v>804</v>
      </c>
      <c r="F199" s="15" t="s">
        <v>805</v>
      </c>
    </row>
    <row r="200" spans="1:6" ht="15" x14ac:dyDescent="0.2">
      <c r="A200" s="15"/>
      <c r="B200" s="15"/>
      <c r="C200" s="15"/>
      <c r="D200" s="15" t="s">
        <v>806</v>
      </c>
      <c r="E200" s="15" t="s">
        <v>807</v>
      </c>
      <c r="F200" s="15" t="s">
        <v>808</v>
      </c>
    </row>
    <row r="201" spans="1:6" ht="15" x14ac:dyDescent="0.2">
      <c r="A201" s="15"/>
      <c r="B201" s="15"/>
      <c r="C201" s="15"/>
      <c r="D201" s="15" t="s">
        <v>809</v>
      </c>
      <c r="E201" s="15" t="s">
        <v>810</v>
      </c>
      <c r="F201" s="15" t="s">
        <v>811</v>
      </c>
    </row>
    <row r="202" spans="1:6" ht="15" x14ac:dyDescent="0.2">
      <c r="A202" s="15"/>
      <c r="B202" s="15"/>
      <c r="C202" s="15"/>
      <c r="D202" s="15" t="s">
        <v>812</v>
      </c>
      <c r="E202" s="15" t="s">
        <v>813</v>
      </c>
      <c r="F202" s="15" t="s">
        <v>814</v>
      </c>
    </row>
    <row r="203" spans="1:6" ht="15" x14ac:dyDescent="0.2">
      <c r="A203" s="15"/>
      <c r="B203" s="15"/>
      <c r="C203" s="15"/>
      <c r="D203" s="15" t="s">
        <v>815</v>
      </c>
      <c r="E203" s="15" t="s">
        <v>816</v>
      </c>
      <c r="F203" s="15" t="s">
        <v>817</v>
      </c>
    </row>
    <row r="204" spans="1:6" ht="15" x14ac:dyDescent="0.2">
      <c r="A204" s="15"/>
      <c r="B204" s="15"/>
      <c r="C204" s="15"/>
      <c r="D204" s="15" t="s">
        <v>818</v>
      </c>
      <c r="E204" s="15" t="s">
        <v>819</v>
      </c>
      <c r="F204" s="15" t="s">
        <v>820</v>
      </c>
    </row>
    <row r="205" spans="1:6" ht="15" x14ac:dyDescent="0.2">
      <c r="A205" s="15"/>
      <c r="B205" s="15"/>
      <c r="C205" s="15"/>
      <c r="D205" s="15" t="s">
        <v>821</v>
      </c>
      <c r="E205" s="15" t="s">
        <v>822</v>
      </c>
      <c r="F205" s="15" t="s">
        <v>823</v>
      </c>
    </row>
    <row r="206" spans="1:6" ht="15" x14ac:dyDescent="0.2">
      <c r="A206" s="15"/>
      <c r="B206" s="15"/>
      <c r="C206" s="15"/>
      <c r="D206" s="15" t="s">
        <v>824</v>
      </c>
      <c r="E206" s="15" t="s">
        <v>825</v>
      </c>
      <c r="F206" s="15" t="s">
        <v>826</v>
      </c>
    </row>
    <row r="207" spans="1:6" ht="15" x14ac:dyDescent="0.2">
      <c r="A207" s="15"/>
      <c r="B207" s="15"/>
      <c r="C207" s="15"/>
      <c r="D207" s="15"/>
      <c r="E207" s="15" t="s">
        <v>827</v>
      </c>
      <c r="F207" s="15" t="s">
        <v>828</v>
      </c>
    </row>
    <row r="208" spans="1:6" ht="15" x14ac:dyDescent="0.2">
      <c r="A208" s="15"/>
      <c r="B208" s="15"/>
      <c r="C208" s="15"/>
      <c r="D208" s="15"/>
      <c r="E208" s="15" t="s">
        <v>829</v>
      </c>
      <c r="F208" s="15" t="s">
        <v>830</v>
      </c>
    </row>
    <row r="209" spans="1:6" ht="15" x14ac:dyDescent="0.2">
      <c r="A209" s="15"/>
      <c r="B209" s="15"/>
      <c r="C209" s="15"/>
      <c r="D209" s="15"/>
      <c r="E209" s="15" t="s">
        <v>831</v>
      </c>
      <c r="F209" s="15" t="s">
        <v>832</v>
      </c>
    </row>
    <row r="210" spans="1:6" ht="15" x14ac:dyDescent="0.2">
      <c r="A210" s="15"/>
      <c r="B210" s="15"/>
      <c r="C210" s="15"/>
      <c r="D210" s="15"/>
      <c r="E210" s="15" t="s">
        <v>833</v>
      </c>
      <c r="F210" s="15" t="s">
        <v>834</v>
      </c>
    </row>
    <row r="211" spans="1:6" ht="15" x14ac:dyDescent="0.2">
      <c r="A211" s="15"/>
      <c r="B211" s="15"/>
      <c r="C211" s="15"/>
      <c r="D211" s="15"/>
      <c r="E211" s="15" t="s">
        <v>835</v>
      </c>
      <c r="F211" s="15" t="s">
        <v>836</v>
      </c>
    </row>
    <row r="212" spans="1:6" ht="15" x14ac:dyDescent="0.2">
      <c r="A212" s="15"/>
      <c r="B212" s="15"/>
      <c r="C212" s="15"/>
      <c r="D212" s="15"/>
      <c r="E212" s="15" t="s">
        <v>837</v>
      </c>
      <c r="F212" s="15" t="s">
        <v>838</v>
      </c>
    </row>
    <row r="213" spans="1:6" ht="15" x14ac:dyDescent="0.2">
      <c r="A213" s="15"/>
      <c r="B213" s="15"/>
      <c r="C213" s="15"/>
      <c r="D213" s="15"/>
      <c r="E213" s="15" t="s">
        <v>839</v>
      </c>
      <c r="F213" s="15" t="s">
        <v>840</v>
      </c>
    </row>
    <row r="214" spans="1:6" ht="15" x14ac:dyDescent="0.2">
      <c r="A214" s="15"/>
      <c r="B214" s="15"/>
      <c r="C214" s="15"/>
      <c r="D214" s="15"/>
      <c r="E214" s="15" t="s">
        <v>841</v>
      </c>
      <c r="F214" s="15" t="s">
        <v>842</v>
      </c>
    </row>
    <row r="215" spans="1:6" ht="15" x14ac:dyDescent="0.2">
      <c r="A215" s="15"/>
      <c r="B215" s="15"/>
      <c r="C215" s="15"/>
      <c r="D215" s="15"/>
      <c r="E215" s="15" t="s">
        <v>843</v>
      </c>
      <c r="F215" s="15" t="s">
        <v>844</v>
      </c>
    </row>
    <row r="216" spans="1:6" ht="15" x14ac:dyDescent="0.2">
      <c r="A216" s="15"/>
      <c r="B216" s="15"/>
      <c r="C216" s="15"/>
      <c r="D216" s="15"/>
      <c r="E216" s="15" t="s">
        <v>845</v>
      </c>
      <c r="F216" s="15" t="s">
        <v>846</v>
      </c>
    </row>
    <row r="217" spans="1:6" ht="15" x14ac:dyDescent="0.2">
      <c r="A217" s="15"/>
      <c r="B217" s="15"/>
      <c r="C217" s="15"/>
      <c r="D217" s="15"/>
      <c r="E217" s="15" t="s">
        <v>847</v>
      </c>
      <c r="F217" s="15" t="s">
        <v>848</v>
      </c>
    </row>
    <row r="218" spans="1:6" ht="15" x14ac:dyDescent="0.2">
      <c r="A218" s="15"/>
      <c r="B218" s="15"/>
      <c r="C218" s="15"/>
      <c r="D218" s="15"/>
      <c r="E218" s="15" t="s">
        <v>849</v>
      </c>
      <c r="F218" s="15" t="s">
        <v>850</v>
      </c>
    </row>
    <row r="219" spans="1:6" ht="15" x14ac:dyDescent="0.2">
      <c r="A219" s="15"/>
      <c r="B219" s="15"/>
      <c r="C219" s="15"/>
      <c r="D219" s="15"/>
      <c r="E219" s="15" t="s">
        <v>851</v>
      </c>
      <c r="F219" s="15" t="s">
        <v>852</v>
      </c>
    </row>
    <row r="220" spans="1:6" ht="15" x14ac:dyDescent="0.2">
      <c r="A220" s="15"/>
      <c r="B220" s="15"/>
      <c r="C220" s="15"/>
      <c r="D220" s="15"/>
      <c r="E220" s="15" t="s">
        <v>853</v>
      </c>
      <c r="F220" s="15" t="s">
        <v>854</v>
      </c>
    </row>
    <row r="221" spans="1:6" ht="15" x14ac:dyDescent="0.2">
      <c r="A221" s="15"/>
      <c r="B221" s="15"/>
      <c r="C221" s="15"/>
      <c r="D221" s="15"/>
      <c r="E221" s="15" t="s">
        <v>855</v>
      </c>
      <c r="F221" s="15" t="s">
        <v>856</v>
      </c>
    </row>
    <row r="222" spans="1:6" ht="15" x14ac:dyDescent="0.2">
      <c r="A222" s="15"/>
      <c r="B222" s="15"/>
      <c r="C222" s="15"/>
      <c r="D222" s="15"/>
      <c r="E222" s="15" t="s">
        <v>857</v>
      </c>
      <c r="F222" s="15" t="s">
        <v>858</v>
      </c>
    </row>
    <row r="223" spans="1:6" ht="15" x14ac:dyDescent="0.2">
      <c r="A223" s="15"/>
      <c r="B223" s="15"/>
      <c r="C223" s="15"/>
      <c r="D223" s="15"/>
      <c r="E223" s="15" t="s">
        <v>859</v>
      </c>
      <c r="F223" s="15" t="s">
        <v>860</v>
      </c>
    </row>
    <row r="224" spans="1:6" ht="15" x14ac:dyDescent="0.2">
      <c r="A224" s="15"/>
      <c r="B224" s="15"/>
      <c r="C224" s="15"/>
      <c r="D224" s="15"/>
      <c r="E224" s="15" t="s">
        <v>861</v>
      </c>
      <c r="F224" s="15" t="s">
        <v>862</v>
      </c>
    </row>
    <row r="225" spans="1:6" ht="15" x14ac:dyDescent="0.2">
      <c r="A225" s="15"/>
      <c r="B225" s="15"/>
      <c r="C225" s="15"/>
      <c r="D225" s="15"/>
      <c r="E225" s="15" t="s">
        <v>863</v>
      </c>
      <c r="F225" s="15" t="s">
        <v>864</v>
      </c>
    </row>
    <row r="226" spans="1:6" ht="15" x14ac:dyDescent="0.2">
      <c r="A226" s="15"/>
      <c r="B226" s="15"/>
      <c r="C226" s="15"/>
      <c r="D226" s="15"/>
      <c r="E226" s="15" t="s">
        <v>865</v>
      </c>
      <c r="F226" s="15" t="s">
        <v>866</v>
      </c>
    </row>
    <row r="227" spans="1:6" ht="15" x14ac:dyDescent="0.2">
      <c r="A227" s="15"/>
      <c r="B227" s="15"/>
      <c r="C227" s="15"/>
      <c r="D227" s="15"/>
      <c r="E227" s="15" t="s">
        <v>867</v>
      </c>
      <c r="F227" s="15" t="s">
        <v>868</v>
      </c>
    </row>
    <row r="228" spans="1:6" ht="15" x14ac:dyDescent="0.2">
      <c r="A228" s="15"/>
      <c r="B228" s="15"/>
      <c r="C228" s="15"/>
      <c r="D228" s="15"/>
      <c r="E228" s="15" t="s">
        <v>869</v>
      </c>
      <c r="F228" s="15" t="s">
        <v>870</v>
      </c>
    </row>
    <row r="229" spans="1:6" ht="15" x14ac:dyDescent="0.2">
      <c r="A229" s="15"/>
      <c r="B229" s="15"/>
      <c r="C229" s="15"/>
      <c r="D229" s="15"/>
      <c r="E229" s="15" t="s">
        <v>871</v>
      </c>
      <c r="F229" s="15" t="s">
        <v>872</v>
      </c>
    </row>
    <row r="230" spans="1:6" ht="15" x14ac:dyDescent="0.2">
      <c r="A230" s="15"/>
      <c r="B230" s="15"/>
      <c r="C230" s="15"/>
      <c r="D230" s="15"/>
      <c r="E230" s="15" t="s">
        <v>873</v>
      </c>
      <c r="F230" s="15" t="s">
        <v>874</v>
      </c>
    </row>
    <row r="231" spans="1:6" ht="15" x14ac:dyDescent="0.2">
      <c r="A231" s="15"/>
      <c r="B231" s="15"/>
      <c r="C231" s="15"/>
      <c r="D231" s="15"/>
      <c r="E231" s="15" t="s">
        <v>875</v>
      </c>
      <c r="F231" s="15" t="s">
        <v>876</v>
      </c>
    </row>
    <row r="232" spans="1:6" ht="15" x14ac:dyDescent="0.2">
      <c r="A232" s="15"/>
      <c r="B232" s="15"/>
      <c r="C232" s="15"/>
      <c r="D232" s="15"/>
      <c r="E232" s="15" t="s">
        <v>877</v>
      </c>
      <c r="F232" s="15" t="s">
        <v>878</v>
      </c>
    </row>
    <row r="233" spans="1:6" ht="15" x14ac:dyDescent="0.2">
      <c r="A233" s="15"/>
      <c r="B233" s="15"/>
      <c r="C233" s="15"/>
      <c r="D233" s="15"/>
      <c r="E233" s="15" t="s">
        <v>879</v>
      </c>
      <c r="F233" s="15" t="s">
        <v>880</v>
      </c>
    </row>
    <row r="234" spans="1:6" ht="15" x14ac:dyDescent="0.2">
      <c r="A234" s="15"/>
      <c r="B234" s="15"/>
      <c r="C234" s="15"/>
      <c r="D234" s="15"/>
      <c r="E234" s="15" t="s">
        <v>881</v>
      </c>
      <c r="F234" s="15" t="s">
        <v>882</v>
      </c>
    </row>
    <row r="235" spans="1:6" ht="15" x14ac:dyDescent="0.2">
      <c r="A235" s="15"/>
      <c r="B235" s="15"/>
      <c r="C235" s="15"/>
      <c r="D235" s="15"/>
      <c r="E235" s="15" t="s">
        <v>883</v>
      </c>
      <c r="F235" s="15" t="s">
        <v>884</v>
      </c>
    </row>
    <row r="236" spans="1:6" ht="15" x14ac:dyDescent="0.2">
      <c r="A236" s="15"/>
      <c r="B236" s="15"/>
      <c r="C236" s="15"/>
      <c r="D236" s="15"/>
      <c r="E236" s="15" t="s">
        <v>885</v>
      </c>
      <c r="F236" s="15" t="s">
        <v>886</v>
      </c>
    </row>
    <row r="237" spans="1:6" ht="15" x14ac:dyDescent="0.2">
      <c r="A237" s="15"/>
      <c r="B237" s="15"/>
      <c r="C237" s="15"/>
      <c r="D237" s="15"/>
      <c r="E237" s="15" t="s">
        <v>887</v>
      </c>
      <c r="F237" s="15" t="s">
        <v>888</v>
      </c>
    </row>
    <row r="238" spans="1:6" ht="15" x14ac:dyDescent="0.2">
      <c r="A238" s="15"/>
      <c r="B238" s="15"/>
      <c r="C238" s="15"/>
      <c r="D238" s="15"/>
      <c r="E238" s="15" t="s">
        <v>889</v>
      </c>
      <c r="F238" s="15" t="s">
        <v>890</v>
      </c>
    </row>
    <row r="239" spans="1:6" ht="15" x14ac:dyDescent="0.2">
      <c r="A239" s="15"/>
      <c r="B239" s="15"/>
      <c r="C239" s="15"/>
      <c r="D239" s="15"/>
      <c r="E239" s="15" t="s">
        <v>891</v>
      </c>
      <c r="F239" s="15" t="s">
        <v>892</v>
      </c>
    </row>
    <row r="240" spans="1:6" ht="15" x14ac:dyDescent="0.2">
      <c r="A240" s="15"/>
      <c r="B240" s="15"/>
      <c r="C240" s="15"/>
      <c r="D240" s="15"/>
      <c r="E240" s="15" t="s">
        <v>893</v>
      </c>
      <c r="F240" s="15" t="s">
        <v>894</v>
      </c>
    </row>
    <row r="241" spans="1:6" ht="15" x14ac:dyDescent="0.2">
      <c r="A241" s="15"/>
      <c r="B241" s="15"/>
      <c r="C241" s="15"/>
      <c r="D241" s="15"/>
      <c r="E241" s="15" t="s">
        <v>895</v>
      </c>
      <c r="F241" s="15" t="s">
        <v>896</v>
      </c>
    </row>
    <row r="242" spans="1:6" ht="15" x14ac:dyDescent="0.2">
      <c r="A242" s="15"/>
      <c r="B242" s="15"/>
      <c r="C242" s="15"/>
      <c r="D242" s="15"/>
      <c r="E242" s="15" t="s">
        <v>897</v>
      </c>
      <c r="F242" s="15" t="s">
        <v>898</v>
      </c>
    </row>
    <row r="243" spans="1:6" ht="15" x14ac:dyDescent="0.2">
      <c r="A243" s="15"/>
      <c r="B243" s="15"/>
      <c r="C243" s="15"/>
      <c r="D243" s="15"/>
      <c r="E243" s="15" t="s">
        <v>899</v>
      </c>
      <c r="F243" s="15" t="s">
        <v>900</v>
      </c>
    </row>
    <row r="244" spans="1:6" ht="15" x14ac:dyDescent="0.2">
      <c r="A244" s="15"/>
      <c r="B244" s="15"/>
      <c r="C244" s="15"/>
      <c r="D244" s="15"/>
      <c r="E244" s="15" t="s">
        <v>901</v>
      </c>
      <c r="F244" s="15" t="s">
        <v>902</v>
      </c>
    </row>
    <row r="245" spans="1:6" ht="15" x14ac:dyDescent="0.2">
      <c r="A245" s="15"/>
      <c r="B245" s="15"/>
      <c r="C245" s="15"/>
      <c r="D245" s="15"/>
      <c r="E245" s="15" t="s">
        <v>903</v>
      </c>
      <c r="F245" s="15" t="s">
        <v>904</v>
      </c>
    </row>
    <row r="246" spans="1:6" ht="15" x14ac:dyDescent="0.2">
      <c r="A246" s="15"/>
      <c r="B246" s="15"/>
      <c r="C246" s="15"/>
      <c r="D246" s="15"/>
      <c r="E246" s="15" t="s">
        <v>905</v>
      </c>
      <c r="F246" s="15" t="s">
        <v>906</v>
      </c>
    </row>
    <row r="247" spans="1:6" ht="15" x14ac:dyDescent="0.2">
      <c r="A247" s="15"/>
      <c r="B247" s="15"/>
      <c r="C247" s="15"/>
      <c r="D247" s="15"/>
      <c r="E247" s="15" t="s">
        <v>907</v>
      </c>
      <c r="F247" s="15" t="s">
        <v>908</v>
      </c>
    </row>
    <row r="248" spans="1:6" ht="15" x14ac:dyDescent="0.2">
      <c r="A248" s="15"/>
      <c r="B248" s="15"/>
      <c r="C248" s="15"/>
      <c r="D248" s="15"/>
      <c r="E248" s="15" t="s">
        <v>909</v>
      </c>
      <c r="F248" s="15" t="s">
        <v>910</v>
      </c>
    </row>
    <row r="249" spans="1:6" ht="15" x14ac:dyDescent="0.2">
      <c r="A249" s="15"/>
      <c r="B249" s="15"/>
      <c r="C249" s="15"/>
      <c r="D249" s="15"/>
      <c r="E249" s="15" t="s">
        <v>911</v>
      </c>
      <c r="F249" s="15" t="s">
        <v>912</v>
      </c>
    </row>
    <row r="250" spans="1:6" ht="15" x14ac:dyDescent="0.2">
      <c r="A250" s="15"/>
      <c r="B250" s="15"/>
      <c r="C250" s="15"/>
      <c r="D250" s="15"/>
      <c r="E250" s="15" t="s">
        <v>913</v>
      </c>
      <c r="F250" s="15" t="s">
        <v>914</v>
      </c>
    </row>
    <row r="251" spans="1:6" ht="15" x14ac:dyDescent="0.2">
      <c r="A251" s="15"/>
      <c r="B251" s="15"/>
      <c r="C251" s="15"/>
      <c r="D251" s="15"/>
      <c r="E251" s="15" t="s">
        <v>915</v>
      </c>
      <c r="F251" s="15" t="s">
        <v>916</v>
      </c>
    </row>
    <row r="252" spans="1:6" ht="15" x14ac:dyDescent="0.2">
      <c r="A252" s="15"/>
      <c r="B252" s="15"/>
      <c r="C252" s="15"/>
      <c r="D252" s="15"/>
      <c r="E252" s="15" t="s">
        <v>917</v>
      </c>
      <c r="F252" s="15" t="s">
        <v>918</v>
      </c>
    </row>
    <row r="253" spans="1:6" ht="15" x14ac:dyDescent="0.2">
      <c r="A253" s="15"/>
      <c r="B253" s="15"/>
      <c r="C253" s="15"/>
      <c r="D253" s="15"/>
      <c r="E253" s="15" t="s">
        <v>919</v>
      </c>
      <c r="F253" s="15" t="s">
        <v>920</v>
      </c>
    </row>
    <row r="254" spans="1:6" ht="15" x14ac:dyDescent="0.2">
      <c r="A254" s="15"/>
      <c r="B254" s="15"/>
      <c r="C254" s="15"/>
      <c r="D254" s="15"/>
      <c r="E254" s="15" t="s">
        <v>921</v>
      </c>
      <c r="F254" s="15" t="s">
        <v>922</v>
      </c>
    </row>
    <row r="255" spans="1:6" ht="15" x14ac:dyDescent="0.2">
      <c r="A255" s="15"/>
      <c r="B255" s="15"/>
      <c r="C255" s="15"/>
      <c r="D255" s="15"/>
      <c r="E255" s="15" t="s">
        <v>923</v>
      </c>
      <c r="F255" s="15" t="s">
        <v>924</v>
      </c>
    </row>
    <row r="256" spans="1:6" ht="15" x14ac:dyDescent="0.2">
      <c r="A256" s="15"/>
      <c r="B256" s="15"/>
      <c r="C256" s="15"/>
      <c r="D256" s="15"/>
      <c r="E256" s="15" t="s">
        <v>925</v>
      </c>
      <c r="F256" s="15" t="s">
        <v>926</v>
      </c>
    </row>
    <row r="257" spans="1:6" ht="15" x14ac:dyDescent="0.2">
      <c r="A257" s="15"/>
      <c r="B257" s="15"/>
      <c r="C257" s="15"/>
      <c r="D257" s="15"/>
      <c r="E257" s="15" t="s">
        <v>927</v>
      </c>
      <c r="F257" s="15" t="s">
        <v>928</v>
      </c>
    </row>
    <row r="258" spans="1:6" ht="15" x14ac:dyDescent="0.2">
      <c r="A258" s="15"/>
      <c r="B258" s="15"/>
      <c r="C258" s="15"/>
      <c r="D258" s="15"/>
      <c r="E258" s="15" t="s">
        <v>929</v>
      </c>
      <c r="F258" s="15" t="s">
        <v>930</v>
      </c>
    </row>
    <row r="259" spans="1:6" ht="15" x14ac:dyDescent="0.2">
      <c r="A259" s="15"/>
      <c r="B259" s="15"/>
      <c r="C259" s="15"/>
      <c r="D259" s="15"/>
      <c r="E259" s="15" t="s">
        <v>931</v>
      </c>
      <c r="F259" s="15" t="s">
        <v>932</v>
      </c>
    </row>
    <row r="260" spans="1:6" ht="15" x14ac:dyDescent="0.2">
      <c r="A260" s="15"/>
      <c r="B260" s="15"/>
      <c r="C260" s="15"/>
      <c r="D260" s="15"/>
      <c r="E260" s="15" t="s">
        <v>933</v>
      </c>
      <c r="F260" s="15" t="s">
        <v>934</v>
      </c>
    </row>
    <row r="261" spans="1:6" ht="15" x14ac:dyDescent="0.2">
      <c r="A261" s="15"/>
      <c r="B261" s="15"/>
      <c r="C261" s="15"/>
      <c r="D261" s="15"/>
      <c r="E261" s="15" t="s">
        <v>935</v>
      </c>
      <c r="F261" s="15" t="s">
        <v>936</v>
      </c>
    </row>
    <row r="262" spans="1:6" ht="15" x14ac:dyDescent="0.2">
      <c r="A262" s="15"/>
      <c r="B262" s="15"/>
      <c r="C262" s="15"/>
      <c r="D262" s="15"/>
      <c r="E262" s="15" t="s">
        <v>937</v>
      </c>
      <c r="F262" s="15" t="s">
        <v>938</v>
      </c>
    </row>
    <row r="263" spans="1:6" ht="15" x14ac:dyDescent="0.2">
      <c r="A263" s="15"/>
      <c r="B263" s="15"/>
      <c r="C263" s="15"/>
      <c r="D263" s="15"/>
      <c r="E263" s="15" t="s">
        <v>939</v>
      </c>
      <c r="F263" s="15" t="s">
        <v>940</v>
      </c>
    </row>
    <row r="264" spans="1:6" ht="15" x14ac:dyDescent="0.2">
      <c r="A264" s="15"/>
      <c r="B264" s="15"/>
      <c r="C264" s="15"/>
      <c r="D264" s="15"/>
      <c r="E264" s="15" t="s">
        <v>941</v>
      </c>
      <c r="F264" s="15" t="s">
        <v>942</v>
      </c>
    </row>
    <row r="265" spans="1:6" ht="15" x14ac:dyDescent="0.2">
      <c r="A265" s="15"/>
      <c r="B265" s="15"/>
      <c r="C265" s="15"/>
      <c r="D265" s="15"/>
      <c r="E265" s="15" t="s">
        <v>943</v>
      </c>
      <c r="F265" s="15"/>
    </row>
    <row r="266" spans="1:6" ht="15" x14ac:dyDescent="0.2">
      <c r="A266" s="15"/>
      <c r="B266" s="15"/>
      <c r="C266" s="15"/>
      <c r="D266" s="15"/>
      <c r="E266" s="15" t="s">
        <v>944</v>
      </c>
      <c r="F266" s="15"/>
    </row>
    <row r="267" spans="1:6" ht="15" x14ac:dyDescent="0.2">
      <c r="A267" s="15"/>
      <c r="B267" s="15"/>
      <c r="C267" s="15"/>
      <c r="D267" s="15"/>
      <c r="E267" s="15" t="s">
        <v>945</v>
      </c>
      <c r="F267" s="15"/>
    </row>
    <row r="268" spans="1:6" ht="15" x14ac:dyDescent="0.2">
      <c r="A268" s="15"/>
      <c r="B268" s="15"/>
      <c r="C268" s="15"/>
      <c r="D268" s="15"/>
      <c r="E268" s="15" t="s">
        <v>946</v>
      </c>
      <c r="F268" s="15"/>
    </row>
    <row r="269" spans="1:6" ht="15" x14ac:dyDescent="0.2">
      <c r="A269" s="15"/>
      <c r="B269" s="15"/>
      <c r="C269" s="15"/>
      <c r="D269" s="15"/>
      <c r="E269" s="15" t="s">
        <v>947</v>
      </c>
      <c r="F269" s="15"/>
    </row>
    <row r="270" spans="1:6" ht="15" x14ac:dyDescent="0.2">
      <c r="A270" s="15"/>
      <c r="B270" s="15"/>
      <c r="C270" s="15"/>
      <c r="D270" s="15"/>
      <c r="E270" s="15" t="s">
        <v>948</v>
      </c>
      <c r="F270" s="15"/>
    </row>
    <row r="271" spans="1:6" ht="15" x14ac:dyDescent="0.2">
      <c r="A271" s="15"/>
      <c r="B271" s="15"/>
      <c r="C271" s="15"/>
      <c r="D271" s="15"/>
      <c r="E271" s="15" t="s">
        <v>949</v>
      </c>
      <c r="F271" s="15"/>
    </row>
    <row r="272" spans="1:6" ht="15" x14ac:dyDescent="0.2">
      <c r="A272" s="15"/>
      <c r="B272" s="15"/>
      <c r="C272" s="15"/>
      <c r="D272" s="15"/>
      <c r="E272" s="15" t="s">
        <v>950</v>
      </c>
      <c r="F272" s="15"/>
    </row>
    <row r="273" spans="1:6" ht="15" x14ac:dyDescent="0.2">
      <c r="A273" s="15"/>
      <c r="B273" s="15"/>
      <c r="C273" s="15"/>
      <c r="D273" s="15"/>
      <c r="E273" s="15" t="s">
        <v>951</v>
      </c>
      <c r="F273" s="15"/>
    </row>
    <row r="274" spans="1:6" ht="15" x14ac:dyDescent="0.2">
      <c r="A274" s="15"/>
      <c r="B274" s="15"/>
      <c r="C274" s="15"/>
      <c r="D274" s="15"/>
      <c r="E274" s="15" t="s">
        <v>952</v>
      </c>
      <c r="F274" s="15"/>
    </row>
    <row r="275" spans="1:6" ht="15" x14ac:dyDescent="0.2">
      <c r="A275" s="15"/>
      <c r="B275" s="15"/>
      <c r="C275" s="15"/>
      <c r="D275" s="15"/>
      <c r="E275" s="15" t="s">
        <v>953</v>
      </c>
      <c r="F275" s="15"/>
    </row>
    <row r="276" spans="1:6" ht="15" x14ac:dyDescent="0.2">
      <c r="A276" s="15"/>
      <c r="B276" s="15"/>
      <c r="C276" s="15"/>
      <c r="D276" s="15"/>
      <c r="E276" s="15" t="s">
        <v>954</v>
      </c>
      <c r="F276" s="15"/>
    </row>
    <row r="277" spans="1:6" ht="15" x14ac:dyDescent="0.2">
      <c r="A277" s="15"/>
      <c r="B277" s="15"/>
      <c r="C277" s="15"/>
      <c r="D277" s="15"/>
      <c r="E277" s="15" t="s">
        <v>955</v>
      </c>
      <c r="F277" s="15"/>
    </row>
    <row r="278" spans="1:6" ht="15" x14ac:dyDescent="0.2">
      <c r="A278" s="15"/>
      <c r="B278" s="15"/>
      <c r="C278" s="15"/>
      <c r="D278" s="15"/>
      <c r="E278" s="15" t="s">
        <v>956</v>
      </c>
      <c r="F278" s="15"/>
    </row>
    <row r="279" spans="1:6" ht="15" x14ac:dyDescent="0.2">
      <c r="A279" s="15"/>
      <c r="B279" s="15"/>
      <c r="C279" s="15"/>
      <c r="D279" s="15"/>
      <c r="E279" s="15" t="s">
        <v>957</v>
      </c>
      <c r="F279" s="15"/>
    </row>
    <row r="280" spans="1:6" ht="15" x14ac:dyDescent="0.2">
      <c r="A280" s="15"/>
      <c r="B280" s="15"/>
      <c r="C280" s="15"/>
      <c r="D280" s="15"/>
      <c r="E280" s="15" t="s">
        <v>958</v>
      </c>
      <c r="F280" s="15"/>
    </row>
    <row r="281" spans="1:6" ht="15" x14ac:dyDescent="0.2">
      <c r="A281" s="15"/>
      <c r="B281" s="15"/>
      <c r="C281" s="15"/>
      <c r="D281" s="15"/>
      <c r="E281" s="15" t="s">
        <v>959</v>
      </c>
      <c r="F281" s="15"/>
    </row>
    <row r="282" spans="1:6" ht="15" x14ac:dyDescent="0.2">
      <c r="A282" s="15"/>
      <c r="B282" s="15"/>
      <c r="C282" s="15"/>
      <c r="D282" s="15"/>
      <c r="E282" s="15" t="s">
        <v>960</v>
      </c>
      <c r="F282" s="15"/>
    </row>
    <row r="283" spans="1:6" ht="15" x14ac:dyDescent="0.2">
      <c r="A283" s="15"/>
      <c r="B283" s="15"/>
      <c r="C283" s="15"/>
      <c r="D283" s="15"/>
      <c r="E283" s="15" t="s">
        <v>961</v>
      </c>
      <c r="F283" s="15"/>
    </row>
    <row r="284" spans="1:6" ht="15" x14ac:dyDescent="0.2">
      <c r="A284" s="15"/>
      <c r="B284" s="15"/>
      <c r="C284" s="15"/>
      <c r="D284" s="15"/>
      <c r="E284" s="15" t="s">
        <v>962</v>
      </c>
      <c r="F284" s="15"/>
    </row>
    <row r="285" spans="1:6" ht="15" x14ac:dyDescent="0.2">
      <c r="A285" s="15"/>
      <c r="B285" s="15"/>
      <c r="C285" s="15"/>
      <c r="D285" s="15"/>
      <c r="E285" s="15" t="s">
        <v>963</v>
      </c>
      <c r="F285" s="15"/>
    </row>
    <row r="286" spans="1:6" ht="15" x14ac:dyDescent="0.2">
      <c r="A286" s="15"/>
      <c r="B286" s="15"/>
      <c r="C286" s="15"/>
      <c r="D286" s="15"/>
      <c r="E286" s="15" t="s">
        <v>964</v>
      </c>
      <c r="F286" s="15"/>
    </row>
    <row r="287" spans="1:6" ht="15" x14ac:dyDescent="0.2">
      <c r="A287" s="15"/>
      <c r="B287" s="15"/>
      <c r="C287" s="15"/>
      <c r="D287" s="15"/>
      <c r="E287" s="15" t="s">
        <v>965</v>
      </c>
      <c r="F287" s="15"/>
    </row>
    <row r="288" spans="1:6" ht="15" x14ac:dyDescent="0.2">
      <c r="A288" s="15"/>
      <c r="B288" s="15"/>
      <c r="C288" s="15"/>
      <c r="D288" s="15"/>
      <c r="E288" s="15" t="s">
        <v>966</v>
      </c>
      <c r="F288" s="15"/>
    </row>
    <row r="289" spans="1:6" ht="15" x14ac:dyDescent="0.2">
      <c r="A289" s="15"/>
      <c r="B289" s="15"/>
      <c r="C289" s="15"/>
      <c r="D289" s="15"/>
      <c r="E289" s="15" t="s">
        <v>967</v>
      </c>
      <c r="F289" s="15"/>
    </row>
    <row r="290" spans="1:6" ht="15" x14ac:dyDescent="0.2">
      <c r="A290" s="15"/>
      <c r="B290" s="15"/>
      <c r="C290" s="15"/>
      <c r="D290" s="15"/>
      <c r="E290" s="15" t="s">
        <v>968</v>
      </c>
      <c r="F290" s="15"/>
    </row>
    <row r="291" spans="1:6" ht="15" x14ac:dyDescent="0.2">
      <c r="A291" s="15"/>
      <c r="B291" s="15"/>
      <c r="C291" s="15"/>
      <c r="D291" s="15"/>
      <c r="E291" s="15" t="s">
        <v>969</v>
      </c>
      <c r="F291" s="15"/>
    </row>
    <row r="292" spans="1:6" ht="15" x14ac:dyDescent="0.2">
      <c r="A292" s="15"/>
      <c r="B292" s="15"/>
      <c r="C292" s="15"/>
      <c r="D292" s="15"/>
      <c r="E292" s="15" t="s">
        <v>970</v>
      </c>
      <c r="F292" s="15"/>
    </row>
    <row r="293" spans="1:6" ht="15" x14ac:dyDescent="0.2">
      <c r="A293" s="15"/>
      <c r="B293" s="15"/>
      <c r="C293" s="15"/>
      <c r="D293" s="15"/>
      <c r="E293" s="15" t="s">
        <v>971</v>
      </c>
      <c r="F293" s="15"/>
    </row>
    <row r="294" spans="1:6" ht="15" x14ac:dyDescent="0.2">
      <c r="A294" s="15"/>
      <c r="B294" s="15"/>
      <c r="C294" s="15"/>
      <c r="D294" s="15"/>
      <c r="E294" s="15" t="s">
        <v>972</v>
      </c>
      <c r="F294" s="15"/>
    </row>
    <row r="295" spans="1:6" ht="15" x14ac:dyDescent="0.2">
      <c r="A295" s="15"/>
      <c r="B295" s="15"/>
      <c r="C295" s="15"/>
      <c r="D295" s="15"/>
      <c r="E295" s="15" t="s">
        <v>973</v>
      </c>
      <c r="F295" s="15"/>
    </row>
    <row r="296" spans="1:6" ht="15" x14ac:dyDescent="0.2">
      <c r="A296" s="15"/>
      <c r="B296" s="15"/>
      <c r="C296" s="15"/>
      <c r="D296" s="15"/>
      <c r="E296" s="15" t="s">
        <v>974</v>
      </c>
      <c r="F296" s="15"/>
    </row>
    <row r="297" spans="1:6" ht="15" x14ac:dyDescent="0.2">
      <c r="A297" s="15"/>
      <c r="B297" s="15"/>
      <c r="C297" s="15"/>
      <c r="D297" s="15"/>
      <c r="E297" s="15" t="s">
        <v>975</v>
      </c>
      <c r="F297" s="15"/>
    </row>
    <row r="298" spans="1:6" ht="15" x14ac:dyDescent="0.2">
      <c r="A298" s="15"/>
      <c r="B298" s="15"/>
      <c r="C298" s="15"/>
      <c r="D298" s="15"/>
      <c r="E298" s="15" t="s">
        <v>976</v>
      </c>
      <c r="F298" s="15"/>
    </row>
    <row r="299" spans="1:6" ht="15" x14ac:dyDescent="0.2">
      <c r="A299" s="15"/>
      <c r="B299" s="15"/>
      <c r="C299" s="15"/>
      <c r="D299" s="15"/>
      <c r="E299" s="15" t="s">
        <v>977</v>
      </c>
      <c r="F299" s="15"/>
    </row>
    <row r="300" spans="1:6" ht="15" x14ac:dyDescent="0.2">
      <c r="A300" s="15"/>
      <c r="B300" s="15"/>
      <c r="C300" s="15"/>
      <c r="D300" s="15"/>
      <c r="E300" s="15" t="s">
        <v>978</v>
      </c>
      <c r="F300" s="15"/>
    </row>
    <row r="301" spans="1:6" ht="15" x14ac:dyDescent="0.2">
      <c r="A301" s="15"/>
      <c r="B301" s="15"/>
      <c r="C301" s="15"/>
      <c r="D301" s="15"/>
      <c r="E301" s="15" t="s">
        <v>979</v>
      </c>
      <c r="F301" s="15"/>
    </row>
    <row r="302" spans="1:6" ht="15" x14ac:dyDescent="0.2">
      <c r="A302" s="15"/>
      <c r="B302" s="15"/>
      <c r="C302" s="15"/>
      <c r="D302" s="15"/>
      <c r="E302" s="15" t="s">
        <v>980</v>
      </c>
      <c r="F302" s="15"/>
    </row>
    <row r="303" spans="1:6" ht="15" x14ac:dyDescent="0.2">
      <c r="A303" s="15"/>
      <c r="B303" s="15"/>
      <c r="C303" s="15"/>
      <c r="D303" s="15"/>
      <c r="E303" s="15" t="s">
        <v>981</v>
      </c>
      <c r="F303" s="15"/>
    </row>
    <row r="304" spans="1:6" ht="15" x14ac:dyDescent="0.2">
      <c r="A304" s="15"/>
      <c r="B304" s="15"/>
      <c r="C304" s="15"/>
      <c r="D304" s="15"/>
      <c r="E304" s="15" t="s">
        <v>982</v>
      </c>
      <c r="F304" s="15"/>
    </row>
    <row r="305" spans="1:6" ht="15" x14ac:dyDescent="0.2">
      <c r="A305" s="15"/>
      <c r="B305" s="15"/>
      <c r="C305" s="15"/>
      <c r="D305" s="15"/>
      <c r="E305" s="15" t="s">
        <v>983</v>
      </c>
      <c r="F305" s="15"/>
    </row>
    <row r="306" spans="1:6" ht="15" x14ac:dyDescent="0.2">
      <c r="A306" s="15"/>
      <c r="B306" s="15"/>
      <c r="C306" s="15"/>
      <c r="D306" s="15"/>
      <c r="E306" s="15" t="s">
        <v>984</v>
      </c>
      <c r="F306" s="15"/>
    </row>
    <row r="307" spans="1:6" ht="15" x14ac:dyDescent="0.2">
      <c r="A307" s="15"/>
      <c r="B307" s="15"/>
      <c r="C307" s="15"/>
      <c r="D307" s="15"/>
      <c r="E307" s="15" t="s">
        <v>985</v>
      </c>
      <c r="F307" s="15"/>
    </row>
    <row r="308" spans="1:6" ht="15" x14ac:dyDescent="0.2">
      <c r="A308" s="15"/>
      <c r="B308" s="15"/>
      <c r="C308" s="15"/>
      <c r="D308" s="15"/>
      <c r="E308" s="15" t="s">
        <v>986</v>
      </c>
      <c r="F308" s="15"/>
    </row>
    <row r="309" spans="1:6" ht="15" x14ac:dyDescent="0.2">
      <c r="A309" s="15"/>
      <c r="B309" s="15"/>
      <c r="C309" s="15"/>
      <c r="D309" s="15"/>
      <c r="E309" s="15" t="s">
        <v>987</v>
      </c>
      <c r="F309" s="15"/>
    </row>
    <row r="310" spans="1:6" ht="15" x14ac:dyDescent="0.2">
      <c r="A310" s="15"/>
      <c r="B310" s="15"/>
      <c r="C310" s="15"/>
      <c r="D310" s="15"/>
      <c r="E310" s="15" t="s">
        <v>988</v>
      </c>
      <c r="F310" s="15"/>
    </row>
    <row r="311" spans="1:6" ht="15" x14ac:dyDescent="0.2">
      <c r="A311" s="15"/>
      <c r="B311" s="15"/>
      <c r="C311" s="15"/>
      <c r="D311" s="15"/>
      <c r="E311" s="15" t="s">
        <v>989</v>
      </c>
      <c r="F311" s="15"/>
    </row>
    <row r="312" spans="1:6" ht="15" x14ac:dyDescent="0.2">
      <c r="A312" s="15"/>
      <c r="B312" s="15"/>
      <c r="C312" s="15"/>
      <c r="D312" s="15"/>
      <c r="E312" s="15" t="s">
        <v>990</v>
      </c>
      <c r="F312" s="15"/>
    </row>
    <row r="313" spans="1:6" ht="15" x14ac:dyDescent="0.2">
      <c r="A313" s="15"/>
      <c r="B313" s="15"/>
      <c r="C313" s="15"/>
      <c r="D313" s="15"/>
      <c r="E313" s="15" t="s">
        <v>991</v>
      </c>
      <c r="F313" s="15"/>
    </row>
    <row r="314" spans="1:6" ht="15" x14ac:dyDescent="0.2">
      <c r="A314" s="15"/>
      <c r="B314" s="15"/>
      <c r="C314" s="15"/>
      <c r="D314" s="15"/>
      <c r="E314" s="15" t="s">
        <v>992</v>
      </c>
      <c r="F314" s="15"/>
    </row>
    <row r="315" spans="1:6" ht="15" x14ac:dyDescent="0.2">
      <c r="A315" s="15"/>
      <c r="B315" s="15"/>
      <c r="C315" s="15"/>
      <c r="D315" s="15"/>
      <c r="E315" s="15" t="s">
        <v>993</v>
      </c>
      <c r="F315" s="15"/>
    </row>
    <row r="316" spans="1:6" ht="15" x14ac:dyDescent="0.2">
      <c r="A316" s="15"/>
      <c r="B316" s="15"/>
      <c r="C316" s="15"/>
      <c r="D316" s="15"/>
      <c r="E316" s="15" t="s">
        <v>994</v>
      </c>
      <c r="F316" s="15"/>
    </row>
    <row r="317" spans="1:6" ht="15" x14ac:dyDescent="0.2">
      <c r="A317" s="15"/>
      <c r="B317" s="15"/>
      <c r="C317" s="15"/>
      <c r="D317" s="15"/>
      <c r="E317" s="15" t="s">
        <v>995</v>
      </c>
      <c r="F317" s="15"/>
    </row>
    <row r="318" spans="1:6" ht="15" x14ac:dyDescent="0.2">
      <c r="A318" s="15"/>
      <c r="B318" s="15"/>
      <c r="C318" s="15"/>
      <c r="D318" s="15"/>
      <c r="E318" s="15" t="s">
        <v>996</v>
      </c>
      <c r="F318" s="15"/>
    </row>
    <row r="319" spans="1:6" ht="15" x14ac:dyDescent="0.2">
      <c r="A319" s="15"/>
      <c r="B319" s="15"/>
      <c r="C319" s="15"/>
      <c r="D319" s="15"/>
      <c r="E319" s="15" t="s">
        <v>997</v>
      </c>
      <c r="F319" s="15"/>
    </row>
    <row r="320" spans="1:6" ht="15" x14ac:dyDescent="0.2">
      <c r="A320" s="15"/>
      <c r="B320" s="15"/>
      <c r="C320" s="15"/>
      <c r="D320" s="15"/>
      <c r="E320" s="15" t="s">
        <v>998</v>
      </c>
      <c r="F320" s="15"/>
    </row>
    <row r="321" spans="1:6" ht="15" x14ac:dyDescent="0.2">
      <c r="A321" s="15"/>
      <c r="B321" s="15"/>
      <c r="C321" s="15"/>
      <c r="D321" s="15"/>
      <c r="E321" s="15" t="s">
        <v>999</v>
      </c>
      <c r="F321" s="15"/>
    </row>
    <row r="322" spans="1:6" ht="15" x14ac:dyDescent="0.2">
      <c r="A322" s="15"/>
      <c r="B322" s="15"/>
      <c r="C322" s="15"/>
      <c r="D322" s="15"/>
      <c r="E322" s="15" t="s">
        <v>1000</v>
      </c>
      <c r="F322" s="15"/>
    </row>
    <row r="323" spans="1:6" ht="15" x14ac:dyDescent="0.2">
      <c r="A323" s="15"/>
      <c r="B323" s="15"/>
      <c r="C323" s="15"/>
      <c r="D323" s="15"/>
      <c r="E323" s="15" t="s">
        <v>1001</v>
      </c>
      <c r="F323" s="15"/>
    </row>
    <row r="324" spans="1:6" ht="15" x14ac:dyDescent="0.2">
      <c r="A324" s="15"/>
      <c r="B324" s="15"/>
      <c r="C324" s="15"/>
      <c r="D324" s="15"/>
      <c r="E324" s="15" t="s">
        <v>1002</v>
      </c>
      <c r="F324" s="15"/>
    </row>
    <row r="325" spans="1:6" ht="15" x14ac:dyDescent="0.2">
      <c r="A325" s="15"/>
      <c r="B325" s="15"/>
      <c r="C325" s="15"/>
      <c r="D325" s="15"/>
      <c r="E325" s="15" t="s">
        <v>1003</v>
      </c>
      <c r="F325" s="15"/>
    </row>
    <row r="326" spans="1:6" ht="15" x14ac:dyDescent="0.2">
      <c r="A326" s="15"/>
      <c r="B326" s="15"/>
      <c r="C326" s="15"/>
      <c r="D326" s="15"/>
      <c r="E326" s="15" t="s">
        <v>1004</v>
      </c>
      <c r="F326" s="15"/>
    </row>
    <row r="327" spans="1:6" ht="15" x14ac:dyDescent="0.2">
      <c r="A327" s="15"/>
      <c r="B327" s="15"/>
      <c r="C327" s="15"/>
      <c r="D327" s="15"/>
      <c r="E327" s="15" t="s">
        <v>1005</v>
      </c>
      <c r="F327" s="15"/>
    </row>
    <row r="328" spans="1:6" ht="15" x14ac:dyDescent="0.2">
      <c r="A328" s="15"/>
      <c r="B328" s="15"/>
      <c r="C328" s="15"/>
      <c r="D328" s="15"/>
      <c r="E328" s="15" t="s">
        <v>1006</v>
      </c>
      <c r="F328" s="15"/>
    </row>
    <row r="329" spans="1:6" ht="15" x14ac:dyDescent="0.2">
      <c r="A329" s="15"/>
      <c r="B329" s="15"/>
      <c r="C329" s="15"/>
      <c r="D329" s="15"/>
      <c r="E329" s="15" t="s">
        <v>1007</v>
      </c>
      <c r="F329" s="15"/>
    </row>
    <row r="330" spans="1:6" ht="15" x14ac:dyDescent="0.2">
      <c r="A330" s="15"/>
      <c r="B330" s="15"/>
      <c r="C330" s="15"/>
      <c r="D330" s="15"/>
      <c r="E330" s="15" t="s">
        <v>1008</v>
      </c>
      <c r="F330" s="15"/>
    </row>
    <row r="331" spans="1:6" ht="15" x14ac:dyDescent="0.2">
      <c r="A331" s="15"/>
      <c r="B331" s="15"/>
      <c r="C331" s="15"/>
      <c r="D331" s="15"/>
      <c r="E331" s="15" t="s">
        <v>1009</v>
      </c>
      <c r="F331" s="15"/>
    </row>
    <row r="332" spans="1:6" ht="15" x14ac:dyDescent="0.2">
      <c r="A332" s="15"/>
      <c r="B332" s="15"/>
      <c r="C332" s="15"/>
      <c r="D332" s="15"/>
      <c r="E332" s="15" t="s">
        <v>1010</v>
      </c>
      <c r="F332" s="15"/>
    </row>
    <row r="333" spans="1:6" ht="15" x14ac:dyDescent="0.2">
      <c r="A333" s="15"/>
      <c r="B333" s="15"/>
      <c r="C333" s="15"/>
      <c r="D333" s="15"/>
      <c r="E333" s="15" t="s">
        <v>1011</v>
      </c>
      <c r="F333" s="15"/>
    </row>
    <row r="334" spans="1:6" ht="15" x14ac:dyDescent="0.2">
      <c r="A334" s="15"/>
      <c r="B334" s="15"/>
      <c r="C334" s="15"/>
      <c r="D334" s="15"/>
      <c r="E334" s="15" t="s">
        <v>1012</v>
      </c>
      <c r="F334" s="15"/>
    </row>
    <row r="335" spans="1:6" ht="15" x14ac:dyDescent="0.2">
      <c r="A335" s="15"/>
      <c r="B335" s="15"/>
      <c r="C335" s="15"/>
      <c r="D335" s="15"/>
      <c r="E335" s="15" t="s">
        <v>1013</v>
      </c>
      <c r="F335" s="15"/>
    </row>
    <row r="336" spans="1:6" ht="15" x14ac:dyDescent="0.2">
      <c r="A336" s="15"/>
      <c r="B336" s="15"/>
      <c r="C336" s="15"/>
      <c r="D336" s="15"/>
      <c r="E336" s="15" t="s">
        <v>1014</v>
      </c>
      <c r="F336" s="15"/>
    </row>
    <row r="337" spans="1:6" ht="15" x14ac:dyDescent="0.2">
      <c r="A337" s="15"/>
      <c r="B337" s="15"/>
      <c r="C337" s="15"/>
      <c r="D337" s="15"/>
      <c r="E337" s="15" t="s">
        <v>1015</v>
      </c>
      <c r="F337" s="15"/>
    </row>
    <row r="338" spans="1:6" ht="15" x14ac:dyDescent="0.2">
      <c r="A338" s="15"/>
      <c r="B338" s="15"/>
      <c r="C338" s="15"/>
      <c r="D338" s="15"/>
      <c r="E338" s="15" t="s">
        <v>1016</v>
      </c>
      <c r="F338" s="15"/>
    </row>
    <row r="339" spans="1:6" ht="15" x14ac:dyDescent="0.2">
      <c r="A339" s="15"/>
      <c r="B339" s="15"/>
      <c r="C339" s="15"/>
      <c r="D339" s="15"/>
      <c r="E339" s="15" t="s">
        <v>1017</v>
      </c>
      <c r="F339" s="15"/>
    </row>
    <row r="340" spans="1:6" ht="15" x14ac:dyDescent="0.2">
      <c r="A340" s="15"/>
      <c r="B340" s="15"/>
      <c r="C340" s="15"/>
      <c r="D340" s="15"/>
      <c r="E340" s="15" t="s">
        <v>1018</v>
      </c>
      <c r="F340" s="15"/>
    </row>
    <row r="341" spans="1:6" ht="15" x14ac:dyDescent="0.2">
      <c r="A341" s="15"/>
      <c r="B341" s="15"/>
      <c r="C341" s="15"/>
      <c r="D341" s="15"/>
      <c r="E341" s="15" t="s">
        <v>1019</v>
      </c>
      <c r="F341" s="15"/>
    </row>
    <row r="342" spans="1:6" ht="15" x14ac:dyDescent="0.2">
      <c r="A342" s="15"/>
      <c r="B342" s="15"/>
      <c r="C342" s="15"/>
      <c r="D342" s="15"/>
      <c r="E342" s="15" t="s">
        <v>1020</v>
      </c>
      <c r="F342" s="15"/>
    </row>
    <row r="343" spans="1:6" ht="15" x14ac:dyDescent="0.2">
      <c r="A343" s="15"/>
      <c r="B343" s="15"/>
      <c r="C343" s="15"/>
      <c r="D343" s="15"/>
      <c r="E343" s="15" t="s">
        <v>1021</v>
      </c>
      <c r="F343" s="15"/>
    </row>
    <row r="344" spans="1:6" ht="15" x14ac:dyDescent="0.2">
      <c r="A344" s="15"/>
      <c r="B344" s="15"/>
      <c r="C344" s="15"/>
      <c r="D344" s="15"/>
      <c r="E344" s="15" t="s">
        <v>1022</v>
      </c>
      <c r="F344" s="15"/>
    </row>
    <row r="345" spans="1:6" ht="15" x14ac:dyDescent="0.2">
      <c r="A345" s="15"/>
      <c r="B345" s="15"/>
      <c r="C345" s="15"/>
      <c r="D345" s="15"/>
      <c r="E345" s="15" t="s">
        <v>1023</v>
      </c>
      <c r="F345" s="15"/>
    </row>
    <row r="346" spans="1:6" ht="15" x14ac:dyDescent="0.2">
      <c r="A346" s="15"/>
      <c r="B346" s="15"/>
      <c r="C346" s="15"/>
      <c r="D346" s="15"/>
      <c r="E346" s="15" t="s">
        <v>1024</v>
      </c>
      <c r="F346" s="15"/>
    </row>
    <row r="347" spans="1:6" ht="15" x14ac:dyDescent="0.2">
      <c r="A347" s="15"/>
      <c r="B347" s="15"/>
      <c r="C347" s="15"/>
      <c r="D347" s="15"/>
      <c r="E347" s="15" t="s">
        <v>1025</v>
      </c>
      <c r="F347" s="15"/>
    </row>
    <row r="348" spans="1:6" ht="15" x14ac:dyDescent="0.2">
      <c r="A348" s="15"/>
      <c r="B348" s="15"/>
      <c r="C348" s="15"/>
      <c r="D348" s="15"/>
      <c r="E348" s="15" t="s">
        <v>1026</v>
      </c>
      <c r="F348" s="15"/>
    </row>
    <row r="349" spans="1:6" ht="15" x14ac:dyDescent="0.2">
      <c r="A349" s="15"/>
      <c r="B349" s="15"/>
      <c r="C349" s="15"/>
      <c r="D349" s="15"/>
      <c r="E349" s="15" t="s">
        <v>1027</v>
      </c>
      <c r="F349" s="15"/>
    </row>
    <row r="350" spans="1:6" ht="15" x14ac:dyDescent="0.2">
      <c r="A350" s="15"/>
      <c r="B350" s="15"/>
      <c r="C350" s="15"/>
      <c r="D350" s="15"/>
      <c r="E350" s="15" t="s">
        <v>1028</v>
      </c>
      <c r="F350" s="15"/>
    </row>
    <row r="351" spans="1:6" ht="15" x14ac:dyDescent="0.2">
      <c r="A351" s="15"/>
      <c r="B351" s="15"/>
      <c r="C351" s="15"/>
      <c r="D351" s="15"/>
      <c r="E351" s="15" t="s">
        <v>1029</v>
      </c>
      <c r="F351" s="15"/>
    </row>
    <row r="352" spans="1:6" ht="15" x14ac:dyDescent="0.2">
      <c r="A352" s="15"/>
      <c r="B352" s="15"/>
      <c r="C352" s="15"/>
      <c r="D352" s="15"/>
      <c r="E352" s="15" t="s">
        <v>1030</v>
      </c>
      <c r="F352" s="15"/>
    </row>
    <row r="353" spans="1:6" ht="15" x14ac:dyDescent="0.2">
      <c r="A353" s="15"/>
      <c r="B353" s="15"/>
      <c r="C353" s="15"/>
      <c r="D353" s="15"/>
      <c r="E353" s="15" t="s">
        <v>1031</v>
      </c>
      <c r="F353" s="15"/>
    </row>
    <row r="354" spans="1:6" ht="15" x14ac:dyDescent="0.2">
      <c r="A354" s="15"/>
      <c r="B354" s="15"/>
      <c r="C354" s="15"/>
      <c r="D354" s="15"/>
      <c r="E354" s="15" t="s">
        <v>1032</v>
      </c>
      <c r="F354" s="15"/>
    </row>
    <row r="355" spans="1:6" ht="15" x14ac:dyDescent="0.2">
      <c r="A355" s="15"/>
      <c r="B355" s="15"/>
      <c r="C355" s="15"/>
      <c r="D355" s="15"/>
      <c r="E355" s="15" t="s">
        <v>1033</v>
      </c>
      <c r="F355" s="15"/>
    </row>
    <row r="356" spans="1:6" ht="15" x14ac:dyDescent="0.2">
      <c r="A356" s="15"/>
      <c r="B356" s="15"/>
      <c r="C356" s="15"/>
      <c r="D356" s="15"/>
      <c r="E356" s="15" t="s">
        <v>1034</v>
      </c>
      <c r="F356" s="15"/>
    </row>
    <row r="357" spans="1:6" ht="15" x14ac:dyDescent="0.2">
      <c r="A357" s="15"/>
      <c r="B357" s="15"/>
      <c r="C357" s="15"/>
      <c r="D357" s="15"/>
      <c r="E357" s="15" t="s">
        <v>1035</v>
      </c>
      <c r="F357" s="15"/>
    </row>
    <row r="358" spans="1:6" ht="15" x14ac:dyDescent="0.2">
      <c r="A358" s="15"/>
      <c r="B358" s="15"/>
      <c r="C358" s="15"/>
      <c r="D358" s="15"/>
      <c r="E358" s="15" t="s">
        <v>1036</v>
      </c>
      <c r="F358" s="15"/>
    </row>
    <row r="359" spans="1:6" ht="15" x14ac:dyDescent="0.2">
      <c r="A359" s="15"/>
      <c r="B359" s="15"/>
      <c r="C359" s="15"/>
      <c r="D359" s="15"/>
      <c r="E359" s="15" t="s">
        <v>1037</v>
      </c>
      <c r="F359" s="15"/>
    </row>
    <row r="360" spans="1:6" ht="15" x14ac:dyDescent="0.2">
      <c r="A360" s="15"/>
      <c r="B360" s="15"/>
      <c r="C360" s="15"/>
      <c r="D360" s="15"/>
      <c r="E360" s="15" t="s">
        <v>1038</v>
      </c>
      <c r="F360" s="15"/>
    </row>
    <row r="361" spans="1:6" ht="15" x14ac:dyDescent="0.2">
      <c r="A361" s="15"/>
      <c r="B361" s="15"/>
      <c r="C361" s="15"/>
      <c r="D361" s="15"/>
      <c r="E361" s="15" t="s">
        <v>1039</v>
      </c>
      <c r="F361" s="15"/>
    </row>
    <row r="362" spans="1:6" ht="15" x14ac:dyDescent="0.2">
      <c r="A362" s="15"/>
      <c r="B362" s="15"/>
      <c r="C362" s="15"/>
      <c r="D362" s="15"/>
      <c r="E362" s="15" t="s">
        <v>1040</v>
      </c>
      <c r="F362" s="15"/>
    </row>
    <row r="363" spans="1:6" ht="15" x14ac:dyDescent="0.2">
      <c r="A363" s="15"/>
      <c r="B363" s="15"/>
      <c r="C363" s="15"/>
      <c r="D363" s="15"/>
      <c r="E363" s="15" t="s">
        <v>1041</v>
      </c>
      <c r="F363" s="15"/>
    </row>
    <row r="364" spans="1:6" ht="15" x14ac:dyDescent="0.2">
      <c r="A364" s="15"/>
      <c r="B364" s="15"/>
      <c r="C364" s="15"/>
      <c r="D364" s="15"/>
      <c r="E364" s="15" t="s">
        <v>1042</v>
      </c>
      <c r="F364" s="15"/>
    </row>
    <row r="365" spans="1:6" ht="15" x14ac:dyDescent="0.2">
      <c r="A365" s="15"/>
      <c r="B365" s="15"/>
      <c r="C365" s="15"/>
      <c r="D365" s="15"/>
      <c r="E365" s="15" t="s">
        <v>1043</v>
      </c>
      <c r="F365" s="15"/>
    </row>
    <row r="366" spans="1:6" ht="15" x14ac:dyDescent="0.2">
      <c r="A366" s="15"/>
      <c r="B366" s="15"/>
      <c r="C366" s="15"/>
      <c r="D366" s="15"/>
      <c r="E366" s="15" t="s">
        <v>1044</v>
      </c>
      <c r="F366" s="15"/>
    </row>
    <row r="367" spans="1:6" ht="15" x14ac:dyDescent="0.2">
      <c r="A367" s="15"/>
      <c r="B367" s="15"/>
      <c r="C367" s="15"/>
      <c r="D367" s="15"/>
      <c r="E367" s="15" t="s">
        <v>1045</v>
      </c>
      <c r="F367" s="15"/>
    </row>
    <row r="368" spans="1:6" ht="15" x14ac:dyDescent="0.2">
      <c r="A368" s="15"/>
      <c r="B368" s="15"/>
      <c r="C368" s="15"/>
      <c r="D368" s="15"/>
      <c r="E368" s="15" t="s">
        <v>1046</v>
      </c>
      <c r="F368" s="15"/>
    </row>
    <row r="369" spans="1:6" ht="15" x14ac:dyDescent="0.2">
      <c r="A369" s="15"/>
      <c r="B369" s="15"/>
      <c r="C369" s="15"/>
      <c r="D369" s="15"/>
      <c r="E369" s="15" t="s">
        <v>1047</v>
      </c>
      <c r="F369" s="15"/>
    </row>
    <row r="370" spans="1:6" ht="15" x14ac:dyDescent="0.2">
      <c r="A370" s="15"/>
      <c r="B370" s="15"/>
      <c r="C370" s="15"/>
      <c r="D370" s="15"/>
      <c r="E370" s="15" t="s">
        <v>1048</v>
      </c>
      <c r="F370" s="15"/>
    </row>
    <row r="371" spans="1:6" ht="15" x14ac:dyDescent="0.2">
      <c r="A371" s="15"/>
      <c r="B371" s="15"/>
      <c r="C371" s="15"/>
      <c r="D371" s="15"/>
      <c r="E371" s="15" t="s">
        <v>1049</v>
      </c>
      <c r="F371" s="15"/>
    </row>
    <row r="372" spans="1:6" ht="15" x14ac:dyDescent="0.2">
      <c r="A372" s="15"/>
      <c r="B372" s="15"/>
      <c r="C372" s="15"/>
      <c r="D372" s="15"/>
      <c r="E372" s="15" t="s">
        <v>1050</v>
      </c>
      <c r="F372" s="15"/>
    </row>
    <row r="373" spans="1:6" ht="15" x14ac:dyDescent="0.2">
      <c r="A373" s="15"/>
      <c r="B373" s="15"/>
      <c r="C373" s="15"/>
      <c r="D373" s="15"/>
      <c r="E373" s="15" t="s">
        <v>1051</v>
      </c>
      <c r="F373" s="15"/>
    </row>
    <row r="374" spans="1:6" ht="15" x14ac:dyDescent="0.2">
      <c r="A374" s="15"/>
      <c r="B374" s="15"/>
      <c r="C374" s="15"/>
      <c r="D374" s="15"/>
      <c r="E374" s="15" t="s">
        <v>1052</v>
      </c>
      <c r="F374" s="15"/>
    </row>
    <row r="375" spans="1:6" ht="15" x14ac:dyDescent="0.2">
      <c r="A375" s="15"/>
      <c r="B375" s="15"/>
      <c r="C375" s="15"/>
      <c r="D375" s="15"/>
      <c r="E375" s="15" t="s">
        <v>1053</v>
      </c>
      <c r="F375" s="15"/>
    </row>
    <row r="376" spans="1:6" ht="15" x14ac:dyDescent="0.2">
      <c r="A376" s="15"/>
      <c r="B376" s="15"/>
      <c r="C376" s="15"/>
      <c r="D376" s="15"/>
      <c r="E376" s="15" t="s">
        <v>1054</v>
      </c>
      <c r="F376" s="15"/>
    </row>
    <row r="377" spans="1:6" ht="15" x14ac:dyDescent="0.2">
      <c r="A377" s="15"/>
      <c r="B377" s="15"/>
      <c r="C377" s="15"/>
      <c r="D377" s="15"/>
      <c r="E377" s="15" t="s">
        <v>1055</v>
      </c>
      <c r="F377" s="15"/>
    </row>
    <row r="378" spans="1:6" ht="15" x14ac:dyDescent="0.2">
      <c r="A378" s="15"/>
      <c r="B378" s="15"/>
      <c r="C378" s="15"/>
      <c r="D378" s="15"/>
      <c r="E378" s="15" t="s">
        <v>1056</v>
      </c>
      <c r="F378" s="15"/>
    </row>
    <row r="379" spans="1:6" ht="15" x14ac:dyDescent="0.2">
      <c r="A379" s="15"/>
      <c r="B379" s="15"/>
      <c r="C379" s="15"/>
      <c r="D379" s="15"/>
      <c r="E379" s="15" t="s">
        <v>1057</v>
      </c>
      <c r="F379" s="15"/>
    </row>
    <row r="380" spans="1:6" ht="15" x14ac:dyDescent="0.2">
      <c r="A380" s="15"/>
      <c r="B380" s="15"/>
      <c r="C380" s="15"/>
      <c r="D380" s="15"/>
      <c r="E380" s="15" t="s">
        <v>1058</v>
      </c>
      <c r="F380" s="15"/>
    </row>
    <row r="381" spans="1:6" ht="15" x14ac:dyDescent="0.2">
      <c r="A381" s="15"/>
      <c r="B381" s="15"/>
      <c r="C381" s="15"/>
      <c r="D381" s="15"/>
      <c r="E381" s="15" t="s">
        <v>1059</v>
      </c>
      <c r="F381" s="15"/>
    </row>
    <row r="382" spans="1:6" ht="15" x14ac:dyDescent="0.2">
      <c r="A382" s="15"/>
      <c r="B382" s="15"/>
      <c r="C382" s="15"/>
      <c r="D382" s="15"/>
      <c r="E382" s="15" t="s">
        <v>1060</v>
      </c>
      <c r="F382" s="15"/>
    </row>
    <row r="383" spans="1:6" ht="15" x14ac:dyDescent="0.2">
      <c r="A383" s="15"/>
      <c r="B383" s="15"/>
      <c r="C383" s="15"/>
      <c r="D383" s="15"/>
      <c r="E383" s="15" t="s">
        <v>1061</v>
      </c>
      <c r="F383" s="15"/>
    </row>
    <row r="384" spans="1:6" ht="15" x14ac:dyDescent="0.2">
      <c r="A384" s="15"/>
      <c r="B384" s="15"/>
      <c r="C384" s="15"/>
      <c r="D384" s="15"/>
      <c r="E384" s="15" t="s">
        <v>1062</v>
      </c>
      <c r="F384" s="15"/>
    </row>
    <row r="385" spans="1:6" ht="15" x14ac:dyDescent="0.2">
      <c r="A385" s="15"/>
      <c r="B385" s="15"/>
      <c r="C385" s="15"/>
      <c r="D385" s="15"/>
      <c r="E385" s="15" t="s">
        <v>1063</v>
      </c>
      <c r="F385" s="15"/>
    </row>
    <row r="386" spans="1:6" ht="15" x14ac:dyDescent="0.2">
      <c r="A386" s="15"/>
      <c r="B386" s="15"/>
      <c r="C386" s="15"/>
      <c r="D386" s="15"/>
      <c r="E386" s="15" t="s">
        <v>1064</v>
      </c>
      <c r="F386" s="15"/>
    </row>
    <row r="387" spans="1:6" ht="15" x14ac:dyDescent="0.2">
      <c r="A387" s="15"/>
      <c r="B387" s="15"/>
      <c r="C387" s="15"/>
      <c r="D387" s="15"/>
      <c r="E387" s="15" t="s">
        <v>1065</v>
      </c>
      <c r="F387" s="15"/>
    </row>
    <row r="388" spans="1:6" ht="15" x14ac:dyDescent="0.2">
      <c r="A388" s="15"/>
      <c r="B388" s="15"/>
      <c r="C388" s="15"/>
      <c r="D388" s="15"/>
      <c r="E388" s="15" t="s">
        <v>1066</v>
      </c>
      <c r="F388" s="15"/>
    </row>
    <row r="389" spans="1:6" ht="15" x14ac:dyDescent="0.2">
      <c r="A389" s="15"/>
      <c r="B389" s="15"/>
      <c r="C389" s="15"/>
      <c r="D389" s="15"/>
      <c r="E389" s="15" t="s">
        <v>1067</v>
      </c>
      <c r="F389" s="15"/>
    </row>
    <row r="390" spans="1:6" ht="15" x14ac:dyDescent="0.2">
      <c r="A390" s="15"/>
      <c r="B390" s="15"/>
      <c r="C390" s="15"/>
      <c r="D390" s="15"/>
      <c r="E390" s="15" t="s">
        <v>1068</v>
      </c>
      <c r="F390" s="15"/>
    </row>
    <row r="391" spans="1:6" ht="15" x14ac:dyDescent="0.2">
      <c r="A391" s="15"/>
      <c r="B391" s="15"/>
      <c r="C391" s="15"/>
      <c r="D391" s="15"/>
      <c r="E391" s="15" t="s">
        <v>1069</v>
      </c>
      <c r="F391" s="15"/>
    </row>
    <row r="392" spans="1:6" ht="15" x14ac:dyDescent="0.2">
      <c r="A392" s="15"/>
      <c r="B392" s="15"/>
      <c r="C392" s="15"/>
      <c r="D392" s="15"/>
      <c r="E392" s="15" t="s">
        <v>1070</v>
      </c>
      <c r="F392" s="15"/>
    </row>
    <row r="393" spans="1:6" ht="15" x14ac:dyDescent="0.2">
      <c r="A393" s="15"/>
      <c r="B393" s="15"/>
      <c r="C393" s="15"/>
      <c r="D393" s="15"/>
      <c r="E393" s="15" t="s">
        <v>1071</v>
      </c>
      <c r="F393" s="15"/>
    </row>
    <row r="394" spans="1:6" ht="15" x14ac:dyDescent="0.2">
      <c r="A394" s="15"/>
      <c r="B394" s="15"/>
      <c r="C394" s="15"/>
      <c r="D394" s="15"/>
      <c r="E394" s="15" t="s">
        <v>1072</v>
      </c>
      <c r="F394" s="15"/>
    </row>
    <row r="395" spans="1:6" ht="15" x14ac:dyDescent="0.2">
      <c r="A395" s="15"/>
      <c r="B395" s="15"/>
      <c r="C395" s="15"/>
      <c r="D395" s="15"/>
      <c r="E395" s="15" t="s">
        <v>1073</v>
      </c>
      <c r="F395" s="15"/>
    </row>
    <row r="396" spans="1:6" ht="15" x14ac:dyDescent="0.2">
      <c r="A396" s="15"/>
      <c r="B396" s="15"/>
      <c r="C396" s="15"/>
      <c r="D396" s="15"/>
      <c r="E396" s="15" t="s">
        <v>1074</v>
      </c>
      <c r="F396" s="15"/>
    </row>
    <row r="397" spans="1:6" ht="15" x14ac:dyDescent="0.2">
      <c r="A397" s="15"/>
      <c r="B397" s="15"/>
      <c r="C397" s="15"/>
      <c r="D397" s="15"/>
      <c r="E397" s="15" t="s">
        <v>1075</v>
      </c>
      <c r="F397" s="15"/>
    </row>
    <row r="398" spans="1:6" ht="15" x14ac:dyDescent="0.2">
      <c r="A398" s="15"/>
      <c r="B398" s="15"/>
      <c r="C398" s="15"/>
      <c r="D398" s="15"/>
      <c r="E398" s="15" t="s">
        <v>1076</v>
      </c>
      <c r="F398" s="15"/>
    </row>
    <row r="399" spans="1:6" ht="15" x14ac:dyDescent="0.2">
      <c r="A399" s="15"/>
      <c r="B399" s="15"/>
      <c r="C399" s="15"/>
      <c r="D399" s="15"/>
      <c r="E399" s="15" t="s">
        <v>1077</v>
      </c>
      <c r="F399" s="15"/>
    </row>
    <row r="400" spans="1:6" ht="15" x14ac:dyDescent="0.2">
      <c r="A400" s="15"/>
      <c r="B400" s="15"/>
      <c r="C400" s="15"/>
      <c r="D400" s="15"/>
      <c r="E400" s="15" t="s">
        <v>1078</v>
      </c>
      <c r="F400" s="15"/>
    </row>
    <row r="401" spans="1:6" ht="15" x14ac:dyDescent="0.2">
      <c r="A401" s="15"/>
      <c r="B401" s="15"/>
      <c r="C401" s="15"/>
      <c r="D401" s="15"/>
      <c r="E401" s="15" t="s">
        <v>1079</v>
      </c>
      <c r="F401" s="15"/>
    </row>
    <row r="402" spans="1:6" ht="15" x14ac:dyDescent="0.2">
      <c r="A402" s="15"/>
      <c r="B402" s="15"/>
      <c r="C402" s="15"/>
      <c r="D402" s="15"/>
      <c r="E402" s="15" t="s">
        <v>1080</v>
      </c>
      <c r="F402" s="15"/>
    </row>
    <row r="403" spans="1:6" ht="15" x14ac:dyDescent="0.2">
      <c r="A403" s="15"/>
      <c r="B403" s="15"/>
      <c r="C403" s="15"/>
      <c r="D403" s="15"/>
      <c r="E403" s="15" t="s">
        <v>1081</v>
      </c>
      <c r="F403" s="15"/>
    </row>
    <row r="404" spans="1:6" ht="15" x14ac:dyDescent="0.2">
      <c r="A404" s="15"/>
      <c r="B404" s="15"/>
      <c r="C404" s="15"/>
      <c r="D404" s="15"/>
      <c r="E404" s="15" t="s">
        <v>1082</v>
      </c>
      <c r="F404" s="15"/>
    </row>
    <row r="405" spans="1:6" ht="15" x14ac:dyDescent="0.2">
      <c r="A405" s="15"/>
      <c r="B405" s="15"/>
      <c r="C405" s="15"/>
      <c r="D405" s="15"/>
      <c r="E405" s="15" t="s">
        <v>1083</v>
      </c>
      <c r="F405" s="15"/>
    </row>
    <row r="406" spans="1:6" ht="15" x14ac:dyDescent="0.2">
      <c r="A406" s="15"/>
      <c r="B406" s="15"/>
      <c r="C406" s="15"/>
      <c r="D406" s="15"/>
      <c r="E406" s="15" t="s">
        <v>1084</v>
      </c>
      <c r="F406" s="15"/>
    </row>
    <row r="407" spans="1:6" ht="15" x14ac:dyDescent="0.2">
      <c r="A407" s="15"/>
      <c r="B407" s="15"/>
      <c r="C407" s="15"/>
      <c r="D407" s="15"/>
      <c r="E407" s="15" t="s">
        <v>1085</v>
      </c>
      <c r="F407" s="15"/>
    </row>
    <row r="408" spans="1:6" ht="15" x14ac:dyDescent="0.2">
      <c r="A408" s="15"/>
      <c r="B408" s="15"/>
      <c r="C408" s="15"/>
      <c r="D408" s="15"/>
      <c r="E408" s="15" t="s">
        <v>1086</v>
      </c>
      <c r="F408" s="15"/>
    </row>
    <row r="409" spans="1:6" ht="15" x14ac:dyDescent="0.2">
      <c r="A409" s="15"/>
      <c r="B409" s="15"/>
      <c r="C409" s="15"/>
      <c r="D409" s="15"/>
      <c r="E409" s="15" t="s">
        <v>1087</v>
      </c>
      <c r="F409" s="15"/>
    </row>
    <row r="410" spans="1:6" ht="15" x14ac:dyDescent="0.2">
      <c r="A410" s="15"/>
      <c r="B410" s="15"/>
      <c r="C410" s="15"/>
      <c r="D410" s="15"/>
      <c r="E410" s="15" t="s">
        <v>1088</v>
      </c>
      <c r="F410" s="15"/>
    </row>
    <row r="411" spans="1:6" ht="15" x14ac:dyDescent="0.2">
      <c r="A411" s="15"/>
      <c r="B411" s="15"/>
      <c r="C411" s="15"/>
      <c r="D411" s="15"/>
      <c r="E411" s="15" t="s">
        <v>1089</v>
      </c>
      <c r="F411" s="15"/>
    </row>
    <row r="412" spans="1:6" ht="15" x14ac:dyDescent="0.2">
      <c r="A412" s="15"/>
      <c r="B412" s="15"/>
      <c r="C412" s="15"/>
      <c r="D412" s="15"/>
      <c r="E412" s="15" t="s">
        <v>1090</v>
      </c>
      <c r="F412" s="15"/>
    </row>
    <row r="413" spans="1:6" ht="15" x14ac:dyDescent="0.2">
      <c r="A413" s="15"/>
      <c r="B413" s="15"/>
      <c r="C413" s="15"/>
      <c r="D413" s="15"/>
      <c r="E413" s="15" t="s">
        <v>1091</v>
      </c>
      <c r="F413" s="15"/>
    </row>
    <row r="414" spans="1:6" ht="15" x14ac:dyDescent="0.2">
      <c r="A414" s="15"/>
      <c r="B414" s="15"/>
      <c r="C414" s="15"/>
      <c r="D414" s="15"/>
      <c r="E414" s="15" t="s">
        <v>1092</v>
      </c>
      <c r="F414" s="15"/>
    </row>
    <row r="415" spans="1:6" ht="15" x14ac:dyDescent="0.2">
      <c r="A415" s="15"/>
      <c r="B415" s="15"/>
      <c r="C415" s="15"/>
      <c r="D415" s="15"/>
      <c r="E415" s="15" t="s">
        <v>1093</v>
      </c>
      <c r="F415" s="15"/>
    </row>
    <row r="416" spans="1:6" ht="15" x14ac:dyDescent="0.2">
      <c r="A416" s="15"/>
      <c r="B416" s="15"/>
      <c r="C416" s="15"/>
      <c r="D416" s="15"/>
      <c r="E416" s="15" t="s">
        <v>1094</v>
      </c>
      <c r="F416" s="15"/>
    </row>
    <row r="417" spans="1:6" ht="15" x14ac:dyDescent="0.2">
      <c r="A417" s="15"/>
      <c r="B417" s="15"/>
      <c r="C417" s="15"/>
      <c r="D417" s="15"/>
      <c r="E417" s="15" t="s">
        <v>1095</v>
      </c>
      <c r="F417" s="15"/>
    </row>
    <row r="418" spans="1:6" ht="15" x14ac:dyDescent="0.2">
      <c r="A418" s="15"/>
      <c r="B418" s="15"/>
      <c r="C418" s="15"/>
      <c r="D418" s="15"/>
      <c r="E418" s="15" t="s">
        <v>1096</v>
      </c>
      <c r="F418" s="15"/>
    </row>
    <row r="419" spans="1:6" ht="15" x14ac:dyDescent="0.2">
      <c r="A419" s="15"/>
      <c r="B419" s="15"/>
      <c r="C419" s="15"/>
      <c r="D419" s="15"/>
      <c r="E419" s="15" t="s">
        <v>1097</v>
      </c>
      <c r="F419" s="15"/>
    </row>
    <row r="420" spans="1:6" ht="15" x14ac:dyDescent="0.2">
      <c r="A420" s="15"/>
      <c r="B420" s="15"/>
      <c r="C420" s="15"/>
      <c r="D420" s="15"/>
      <c r="E420" s="15" t="s">
        <v>1098</v>
      </c>
      <c r="F420" s="15"/>
    </row>
    <row r="421" spans="1:6" ht="15" x14ac:dyDescent="0.2">
      <c r="A421" s="15"/>
      <c r="B421" s="15"/>
      <c r="C421" s="15"/>
      <c r="D421" s="15"/>
      <c r="E421" s="15" t="s">
        <v>1099</v>
      </c>
      <c r="F421" s="15"/>
    </row>
    <row r="422" spans="1:6" ht="15" x14ac:dyDescent="0.2">
      <c r="A422" s="15"/>
      <c r="B422" s="15"/>
      <c r="C422" s="15"/>
      <c r="D422" s="15"/>
      <c r="E422" s="15" t="s">
        <v>1100</v>
      </c>
      <c r="F422" s="15"/>
    </row>
    <row r="423" spans="1:6" ht="15" x14ac:dyDescent="0.2">
      <c r="A423" s="15"/>
      <c r="B423" s="15"/>
      <c r="C423" s="15"/>
      <c r="D423" s="15"/>
      <c r="E423" s="15" t="s">
        <v>1101</v>
      </c>
      <c r="F423" s="15"/>
    </row>
    <row r="424" spans="1:6" ht="15" x14ac:dyDescent="0.2">
      <c r="A424" s="15"/>
      <c r="B424" s="15"/>
      <c r="C424" s="15"/>
      <c r="D424" s="15"/>
      <c r="E424" s="15" t="s">
        <v>1102</v>
      </c>
      <c r="F424" s="15"/>
    </row>
    <row r="425" spans="1:6" ht="15" x14ac:dyDescent="0.2">
      <c r="A425" s="15"/>
      <c r="B425" s="15"/>
      <c r="C425" s="15"/>
      <c r="D425" s="15"/>
      <c r="E425" s="15" t="s">
        <v>1103</v>
      </c>
      <c r="F425" s="15"/>
    </row>
    <row r="426" spans="1:6" ht="15" x14ac:dyDescent="0.2">
      <c r="A426" s="15"/>
      <c r="B426" s="15"/>
      <c r="C426" s="15"/>
      <c r="D426" s="15"/>
      <c r="E426" s="15" t="s">
        <v>1104</v>
      </c>
      <c r="F426" s="15"/>
    </row>
    <row r="427" spans="1:6" ht="15" x14ac:dyDescent="0.2">
      <c r="A427" s="15"/>
      <c r="B427" s="15"/>
      <c r="C427" s="15"/>
      <c r="D427" s="15"/>
      <c r="E427" s="15" t="s">
        <v>1105</v>
      </c>
      <c r="F427" s="15"/>
    </row>
    <row r="428" spans="1:6" ht="15" x14ac:dyDescent="0.2">
      <c r="A428" s="15"/>
      <c r="B428" s="15"/>
      <c r="C428" s="15"/>
      <c r="D428" s="15"/>
      <c r="E428" s="15" t="s">
        <v>1106</v>
      </c>
      <c r="F428" s="15"/>
    </row>
    <row r="429" spans="1:6" ht="15" x14ac:dyDescent="0.2">
      <c r="A429" s="15"/>
      <c r="B429" s="15"/>
      <c r="C429" s="15"/>
      <c r="D429" s="15"/>
      <c r="E429" s="15" t="s">
        <v>1107</v>
      </c>
      <c r="F429" s="15"/>
    </row>
    <row r="430" spans="1:6" ht="15" x14ac:dyDescent="0.2">
      <c r="A430" s="15"/>
      <c r="B430" s="15"/>
      <c r="C430" s="15"/>
      <c r="D430" s="15"/>
      <c r="E430" s="15" t="s">
        <v>1108</v>
      </c>
      <c r="F430" s="15"/>
    </row>
    <row r="431" spans="1:6" ht="15" x14ac:dyDescent="0.2">
      <c r="A431" s="15"/>
      <c r="B431" s="15"/>
      <c r="C431" s="15"/>
      <c r="D431" s="15"/>
      <c r="E431" s="15" t="s">
        <v>1109</v>
      </c>
      <c r="F431" s="15"/>
    </row>
    <row r="432" spans="1:6" ht="15" x14ac:dyDescent="0.2">
      <c r="A432" s="15"/>
      <c r="B432" s="15"/>
      <c r="C432" s="15"/>
      <c r="D432" s="15"/>
      <c r="E432" s="15" t="s">
        <v>1110</v>
      </c>
      <c r="F432" s="15"/>
    </row>
    <row r="433" spans="1:6" ht="15" x14ac:dyDescent="0.2">
      <c r="A433" s="15"/>
      <c r="B433" s="15"/>
      <c r="C433" s="15"/>
      <c r="D433" s="15"/>
      <c r="E433" s="15" t="s">
        <v>1111</v>
      </c>
      <c r="F433" s="15"/>
    </row>
    <row r="434" spans="1:6" ht="15" x14ac:dyDescent="0.2">
      <c r="A434" s="15"/>
      <c r="B434" s="15"/>
      <c r="C434" s="15"/>
      <c r="D434" s="15"/>
      <c r="E434" s="15" t="s">
        <v>1112</v>
      </c>
      <c r="F434" s="15"/>
    </row>
    <row r="435" spans="1:6" ht="15" x14ac:dyDescent="0.2">
      <c r="A435" s="15"/>
      <c r="B435" s="15"/>
      <c r="C435" s="15"/>
      <c r="D435" s="15"/>
      <c r="E435" s="15" t="s">
        <v>1113</v>
      </c>
      <c r="F435" s="15"/>
    </row>
    <row r="436" spans="1:6" ht="15" x14ac:dyDescent="0.2">
      <c r="A436" s="15"/>
      <c r="B436" s="15"/>
      <c r="C436" s="15"/>
      <c r="D436" s="15"/>
      <c r="E436" s="15" t="s">
        <v>1114</v>
      </c>
      <c r="F436" s="15"/>
    </row>
    <row r="437" spans="1:6" ht="15" x14ac:dyDescent="0.2">
      <c r="A437" s="15"/>
      <c r="B437" s="15"/>
      <c r="C437" s="15"/>
      <c r="D437" s="15"/>
      <c r="E437" s="15" t="s">
        <v>1115</v>
      </c>
      <c r="F437" s="15"/>
    </row>
    <row r="438" spans="1:6" ht="15" x14ac:dyDescent="0.2">
      <c r="A438" s="15"/>
      <c r="B438" s="15"/>
      <c r="C438" s="15"/>
      <c r="D438" s="15"/>
      <c r="E438" s="15" t="s">
        <v>1116</v>
      </c>
      <c r="F438" s="15"/>
    </row>
    <row r="439" spans="1:6" ht="15" x14ac:dyDescent="0.2">
      <c r="A439" s="15"/>
      <c r="B439" s="15"/>
      <c r="C439" s="15"/>
      <c r="D439" s="15"/>
      <c r="E439" s="15" t="s">
        <v>1117</v>
      </c>
      <c r="F439" s="15"/>
    </row>
    <row r="440" spans="1:6" ht="15" x14ac:dyDescent="0.2">
      <c r="A440" s="15"/>
      <c r="B440" s="15"/>
      <c r="C440" s="15"/>
      <c r="D440" s="15"/>
      <c r="E440" s="15" t="s">
        <v>1118</v>
      </c>
      <c r="F440" s="15"/>
    </row>
    <row r="441" spans="1:6" ht="15" x14ac:dyDescent="0.2">
      <c r="A441" s="15"/>
      <c r="B441" s="15"/>
      <c r="C441" s="15"/>
      <c r="D441" s="15"/>
      <c r="E441" s="15" t="s">
        <v>1119</v>
      </c>
      <c r="F441" s="15"/>
    </row>
    <row r="442" spans="1:6" ht="15" x14ac:dyDescent="0.2">
      <c r="A442" s="15"/>
      <c r="B442" s="15"/>
      <c r="C442" s="15"/>
      <c r="D442" s="15"/>
      <c r="E442" s="15" t="s">
        <v>1120</v>
      </c>
      <c r="F442" s="15"/>
    </row>
    <row r="443" spans="1:6" ht="15" x14ac:dyDescent="0.2">
      <c r="A443" s="15"/>
      <c r="B443" s="15"/>
      <c r="C443" s="15"/>
      <c r="D443" s="15"/>
      <c r="E443" s="15" t="s">
        <v>1121</v>
      </c>
      <c r="F443" s="15"/>
    </row>
    <row r="444" spans="1:6" ht="15" x14ac:dyDescent="0.2">
      <c r="A444" s="15"/>
      <c r="B444" s="15"/>
      <c r="C444" s="15"/>
      <c r="D444" s="15"/>
      <c r="E444" s="15" t="s">
        <v>1122</v>
      </c>
      <c r="F444" s="15"/>
    </row>
    <row r="445" spans="1:6" ht="15" x14ac:dyDescent="0.2">
      <c r="A445" s="15"/>
      <c r="B445" s="15"/>
      <c r="C445" s="15"/>
      <c r="D445" s="15"/>
      <c r="E445" s="15" t="s">
        <v>1123</v>
      </c>
      <c r="F445" s="15"/>
    </row>
    <row r="446" spans="1:6" ht="15" x14ac:dyDescent="0.2">
      <c r="A446" s="15"/>
      <c r="B446" s="15"/>
      <c r="C446" s="15"/>
      <c r="D446" s="15"/>
      <c r="E446" s="15" t="s">
        <v>1124</v>
      </c>
      <c r="F446" s="15"/>
    </row>
    <row r="447" spans="1:6" ht="15" x14ac:dyDescent="0.2">
      <c r="A447" s="15"/>
      <c r="B447" s="15"/>
      <c r="C447" s="15"/>
      <c r="D447" s="15"/>
      <c r="E447" s="15" t="s">
        <v>1125</v>
      </c>
      <c r="F447" s="15"/>
    </row>
    <row r="448" spans="1:6" ht="15" x14ac:dyDescent="0.2">
      <c r="A448" s="15"/>
      <c r="B448" s="15"/>
      <c r="C448" s="15"/>
      <c r="D448" s="15"/>
      <c r="E448" s="15" t="s">
        <v>1126</v>
      </c>
      <c r="F448" s="15"/>
    </row>
    <row r="449" spans="1:6" ht="15" x14ac:dyDescent="0.2">
      <c r="A449" s="15"/>
      <c r="B449" s="15"/>
      <c r="C449" s="15"/>
      <c r="D449" s="15"/>
      <c r="E449" s="15" t="s">
        <v>1127</v>
      </c>
      <c r="F449" s="15"/>
    </row>
    <row r="450" spans="1:6" ht="15" x14ac:dyDescent="0.2">
      <c r="A450" s="15"/>
      <c r="B450" s="15"/>
      <c r="C450" s="15"/>
      <c r="D450" s="15"/>
      <c r="E450" s="15" t="s">
        <v>1128</v>
      </c>
      <c r="F450" s="15"/>
    </row>
    <row r="451" spans="1:6" ht="15" x14ac:dyDescent="0.2">
      <c r="A451" s="15"/>
      <c r="B451" s="15"/>
      <c r="C451" s="15"/>
      <c r="D451" s="15"/>
      <c r="E451" s="15" t="s">
        <v>1129</v>
      </c>
      <c r="F451" s="15"/>
    </row>
    <row r="452" spans="1:6" ht="15" x14ac:dyDescent="0.2">
      <c r="A452" s="15"/>
      <c r="B452" s="15"/>
      <c r="C452" s="15"/>
      <c r="D452" s="15"/>
      <c r="E452" s="15" t="s">
        <v>1130</v>
      </c>
      <c r="F452" s="15"/>
    </row>
    <row r="453" spans="1:6" ht="15" x14ac:dyDescent="0.2">
      <c r="A453" s="15"/>
      <c r="B453" s="15"/>
      <c r="C453" s="15"/>
      <c r="D453" s="15"/>
      <c r="E453" s="15" t="s">
        <v>1131</v>
      </c>
      <c r="F453" s="15"/>
    </row>
    <row r="454" spans="1:6" ht="15" x14ac:dyDescent="0.2">
      <c r="A454" s="15"/>
      <c r="B454" s="15"/>
      <c r="C454" s="15"/>
      <c r="D454" s="15"/>
      <c r="E454" s="15" t="s">
        <v>1132</v>
      </c>
      <c r="F454" s="15"/>
    </row>
    <row r="455" spans="1:6" ht="15" x14ac:dyDescent="0.2">
      <c r="A455" s="15"/>
      <c r="B455" s="15"/>
      <c r="C455" s="15"/>
      <c r="D455" s="15"/>
      <c r="E455" s="15" t="s">
        <v>1133</v>
      </c>
      <c r="F455" s="15"/>
    </row>
    <row r="456" spans="1:6" ht="15" x14ac:dyDescent="0.2">
      <c r="A456" s="15"/>
      <c r="B456" s="15"/>
      <c r="C456" s="15"/>
      <c r="D456" s="15"/>
      <c r="E456" s="15" t="s">
        <v>1134</v>
      </c>
      <c r="F456" s="15"/>
    </row>
    <row r="457" spans="1:6" ht="15" x14ac:dyDescent="0.2">
      <c r="A457" s="15"/>
      <c r="B457" s="15"/>
      <c r="C457" s="15"/>
      <c r="D457" s="15"/>
      <c r="E457" s="15" t="s">
        <v>1135</v>
      </c>
      <c r="F457" s="15"/>
    </row>
    <row r="458" spans="1:6" ht="15" x14ac:dyDescent="0.2">
      <c r="A458" s="15"/>
      <c r="B458" s="15"/>
      <c r="C458" s="15"/>
      <c r="D458" s="15"/>
      <c r="E458" s="15" t="s">
        <v>1136</v>
      </c>
      <c r="F458" s="15"/>
    </row>
    <row r="459" spans="1:6" ht="15" x14ac:dyDescent="0.2">
      <c r="A459" s="15"/>
      <c r="B459" s="15"/>
      <c r="C459" s="15"/>
      <c r="D459" s="15"/>
      <c r="E459" s="15" t="s">
        <v>1137</v>
      </c>
      <c r="F459" s="15"/>
    </row>
    <row r="460" spans="1:6" ht="15" x14ac:dyDescent="0.2">
      <c r="A460" s="15"/>
      <c r="B460" s="15"/>
      <c r="C460" s="15"/>
      <c r="D460" s="15"/>
      <c r="E460" s="15" t="s">
        <v>1138</v>
      </c>
      <c r="F460" s="15"/>
    </row>
    <row r="461" spans="1:6" ht="15" x14ac:dyDescent="0.2">
      <c r="A461" s="15"/>
      <c r="B461" s="15"/>
      <c r="C461" s="15"/>
      <c r="D461" s="15"/>
      <c r="E461" s="15" t="s">
        <v>1139</v>
      </c>
      <c r="F461" s="15"/>
    </row>
    <row r="462" spans="1:6" ht="15" x14ac:dyDescent="0.2">
      <c r="A462" s="15"/>
      <c r="B462" s="15"/>
      <c r="C462" s="15"/>
      <c r="D462" s="15"/>
      <c r="E462" s="15" t="s">
        <v>1140</v>
      </c>
      <c r="F462" s="15"/>
    </row>
    <row r="463" spans="1:6" ht="15" x14ac:dyDescent="0.2">
      <c r="A463" s="15"/>
      <c r="B463" s="15"/>
      <c r="C463" s="15"/>
      <c r="D463" s="15"/>
      <c r="E463" s="15" t="s">
        <v>1141</v>
      </c>
      <c r="F463" s="15"/>
    </row>
    <row r="464" spans="1:6" ht="15" x14ac:dyDescent="0.2">
      <c r="A464" s="15"/>
      <c r="B464" s="15"/>
      <c r="C464" s="15"/>
      <c r="D464" s="15"/>
      <c r="E464" s="15" t="s">
        <v>1142</v>
      </c>
      <c r="F464" s="15"/>
    </row>
    <row r="465" spans="1:6" ht="15" x14ac:dyDescent="0.2">
      <c r="A465" s="15"/>
      <c r="B465" s="15"/>
      <c r="C465" s="15"/>
      <c r="D465" s="15"/>
      <c r="E465" s="15" t="s">
        <v>1143</v>
      </c>
      <c r="F465" s="15"/>
    </row>
    <row r="466" spans="1:6" ht="15" x14ac:dyDescent="0.2">
      <c r="A466" s="15"/>
      <c r="B466" s="15"/>
      <c r="C466" s="15"/>
      <c r="D466" s="15"/>
      <c r="E466" s="15" t="s">
        <v>1144</v>
      </c>
      <c r="F466" s="15"/>
    </row>
    <row r="467" spans="1:6" ht="15" x14ac:dyDescent="0.2">
      <c r="A467" s="15"/>
      <c r="B467" s="15"/>
      <c r="C467" s="15"/>
      <c r="D467" s="15"/>
      <c r="E467" s="15" t="s">
        <v>1145</v>
      </c>
      <c r="F467" s="15"/>
    </row>
    <row r="468" spans="1:6" ht="15" x14ac:dyDescent="0.2">
      <c r="A468" s="15"/>
      <c r="B468" s="15"/>
      <c r="C468" s="15"/>
      <c r="D468" s="15"/>
      <c r="E468" s="15" t="s">
        <v>1146</v>
      </c>
      <c r="F468" s="15"/>
    </row>
    <row r="469" spans="1:6" ht="15" x14ac:dyDescent="0.2">
      <c r="A469" s="15"/>
      <c r="B469" s="15"/>
      <c r="C469" s="15"/>
      <c r="D469" s="15"/>
      <c r="E469" s="15" t="s">
        <v>1147</v>
      </c>
      <c r="F469" s="15"/>
    </row>
    <row r="470" spans="1:6" ht="15" x14ac:dyDescent="0.2">
      <c r="A470" s="15"/>
      <c r="B470" s="15"/>
      <c r="C470" s="15"/>
      <c r="D470" s="15"/>
      <c r="E470" s="15" t="s">
        <v>1148</v>
      </c>
      <c r="F470" s="15"/>
    </row>
    <row r="471" spans="1:6" ht="15" x14ac:dyDescent="0.2">
      <c r="A471" s="15"/>
      <c r="B471" s="15"/>
      <c r="C471" s="15"/>
      <c r="D471" s="15"/>
      <c r="E471" s="15" t="s">
        <v>1149</v>
      </c>
      <c r="F471" s="15"/>
    </row>
    <row r="472" spans="1:6" ht="15" x14ac:dyDescent="0.2">
      <c r="A472" s="15"/>
      <c r="B472" s="15"/>
      <c r="C472" s="15"/>
      <c r="D472" s="15"/>
      <c r="E472" s="15" t="s">
        <v>1150</v>
      </c>
      <c r="F472" s="15"/>
    </row>
    <row r="473" spans="1:6" ht="15" x14ac:dyDescent="0.2">
      <c r="A473" s="15"/>
      <c r="B473" s="15"/>
      <c r="C473" s="15"/>
      <c r="D473" s="15"/>
      <c r="E473" s="15" t="s">
        <v>1151</v>
      </c>
      <c r="F473" s="15"/>
    </row>
    <row r="474" spans="1:6" ht="15" x14ac:dyDescent="0.2">
      <c r="A474" s="15"/>
      <c r="B474" s="15"/>
      <c r="C474" s="15"/>
      <c r="D474" s="15"/>
      <c r="E474" s="15" t="s">
        <v>1152</v>
      </c>
      <c r="F474" s="15"/>
    </row>
    <row r="475" spans="1:6" ht="15" x14ac:dyDescent="0.2">
      <c r="A475" s="15"/>
      <c r="B475" s="15"/>
      <c r="C475" s="15"/>
      <c r="D475" s="15"/>
      <c r="E475" s="15" t="s">
        <v>1153</v>
      </c>
      <c r="F475" s="15"/>
    </row>
    <row r="476" spans="1:6" ht="15" x14ac:dyDescent="0.2">
      <c r="A476" s="15"/>
      <c r="B476" s="15"/>
      <c r="C476" s="15"/>
      <c r="D476" s="15"/>
      <c r="E476" s="15" t="s">
        <v>1154</v>
      </c>
      <c r="F476" s="15"/>
    </row>
    <row r="477" spans="1:6" ht="15" x14ac:dyDescent="0.2">
      <c r="A477" s="15"/>
      <c r="B477" s="15"/>
      <c r="C477" s="15"/>
      <c r="D477" s="15"/>
      <c r="E477" s="15" t="s">
        <v>1155</v>
      </c>
      <c r="F477" s="15"/>
    </row>
    <row r="478" spans="1:6" ht="15" x14ac:dyDescent="0.2">
      <c r="A478" s="15"/>
      <c r="B478" s="15"/>
      <c r="C478" s="15"/>
      <c r="D478" s="15"/>
      <c r="E478" s="15" t="s">
        <v>1156</v>
      </c>
      <c r="F478" s="15"/>
    </row>
    <row r="479" spans="1:6" ht="15" x14ac:dyDescent="0.2">
      <c r="A479" s="15"/>
      <c r="B479" s="15"/>
      <c r="C479" s="15"/>
      <c r="D479" s="15"/>
      <c r="E479" s="15" t="s">
        <v>1157</v>
      </c>
      <c r="F479" s="15"/>
    </row>
    <row r="480" spans="1:6" ht="15" x14ac:dyDescent="0.2">
      <c r="A480" s="15"/>
      <c r="B480" s="15"/>
      <c r="C480" s="15"/>
      <c r="D480" s="15"/>
      <c r="E480" s="15" t="s">
        <v>1158</v>
      </c>
      <c r="F480" s="15"/>
    </row>
    <row r="481" spans="1:6" ht="15" x14ac:dyDescent="0.2">
      <c r="A481" s="15"/>
      <c r="B481" s="15"/>
      <c r="C481" s="15"/>
      <c r="D481" s="15"/>
      <c r="E481" s="15" t="s">
        <v>1159</v>
      </c>
      <c r="F481" s="15"/>
    </row>
    <row r="482" spans="1:6" ht="15" x14ac:dyDescent="0.2">
      <c r="A482" s="15"/>
      <c r="B482" s="15"/>
      <c r="C482" s="15"/>
      <c r="D482" s="15"/>
      <c r="E482" s="15" t="s">
        <v>1160</v>
      </c>
      <c r="F482" s="15"/>
    </row>
    <row r="483" spans="1:6" ht="15" x14ac:dyDescent="0.2">
      <c r="A483" s="15"/>
      <c r="B483" s="15"/>
      <c r="C483" s="15"/>
      <c r="D483" s="15"/>
      <c r="E483" s="15" t="s">
        <v>1161</v>
      </c>
      <c r="F483" s="15"/>
    </row>
    <row r="484" spans="1:6" ht="15" x14ac:dyDescent="0.2">
      <c r="A484" s="15"/>
      <c r="B484" s="15"/>
      <c r="C484" s="15"/>
      <c r="D484" s="15"/>
      <c r="E484" s="15" t="s">
        <v>1162</v>
      </c>
      <c r="F484" s="15"/>
    </row>
    <row r="485" spans="1:6" ht="15" x14ac:dyDescent="0.2">
      <c r="A485" s="15"/>
      <c r="B485" s="15"/>
      <c r="C485" s="15"/>
      <c r="D485" s="15"/>
      <c r="E485" s="15" t="s">
        <v>1163</v>
      </c>
      <c r="F485" s="15"/>
    </row>
    <row r="486" spans="1:6" ht="15" x14ac:dyDescent="0.2">
      <c r="A486" s="15"/>
      <c r="B486" s="15"/>
      <c r="C486" s="15"/>
      <c r="D486" s="15"/>
      <c r="E486" s="15" t="s">
        <v>1164</v>
      </c>
      <c r="F486" s="15"/>
    </row>
    <row r="487" spans="1:6" ht="15" x14ac:dyDescent="0.2">
      <c r="A487" s="15"/>
      <c r="B487" s="15"/>
      <c r="C487" s="15"/>
      <c r="D487" s="15"/>
      <c r="E487" s="15" t="s">
        <v>1165</v>
      </c>
      <c r="F487" s="15"/>
    </row>
    <row r="488" spans="1:6" ht="15" x14ac:dyDescent="0.2">
      <c r="A488" s="15"/>
      <c r="B488" s="15"/>
      <c r="C488" s="15"/>
      <c r="D488" s="15"/>
      <c r="E488" s="15" t="s">
        <v>1166</v>
      </c>
      <c r="F488" s="15"/>
    </row>
    <row r="489" spans="1:6" ht="15" x14ac:dyDescent="0.2">
      <c r="A489" s="15"/>
      <c r="B489" s="15"/>
      <c r="C489" s="15"/>
      <c r="D489" s="15"/>
      <c r="E489" s="15" t="s">
        <v>1167</v>
      </c>
      <c r="F489" s="15"/>
    </row>
    <row r="490" spans="1:6" ht="15" x14ac:dyDescent="0.2">
      <c r="A490" s="15"/>
      <c r="B490" s="15"/>
      <c r="C490" s="15"/>
      <c r="D490" s="15"/>
      <c r="E490" s="15" t="s">
        <v>1168</v>
      </c>
      <c r="F490" s="15"/>
    </row>
    <row r="491" spans="1:6" ht="15" x14ac:dyDescent="0.2">
      <c r="A491" s="15"/>
      <c r="B491" s="15"/>
      <c r="C491" s="15"/>
      <c r="D491" s="15"/>
      <c r="E491" s="15" t="s">
        <v>1169</v>
      </c>
      <c r="F491" s="15"/>
    </row>
    <row r="492" spans="1:6" ht="15" x14ac:dyDescent="0.2">
      <c r="A492" s="15"/>
      <c r="B492" s="15"/>
      <c r="C492" s="15"/>
      <c r="D492" s="15"/>
      <c r="E492" s="15" t="s">
        <v>1170</v>
      </c>
      <c r="F492" s="15"/>
    </row>
    <row r="493" spans="1:6" ht="15" x14ac:dyDescent="0.2">
      <c r="A493" s="15"/>
      <c r="B493" s="15"/>
      <c r="C493" s="15"/>
      <c r="D493" s="15"/>
      <c r="E493" s="15" t="s">
        <v>1171</v>
      </c>
      <c r="F493" s="15"/>
    </row>
    <row r="494" spans="1:6" ht="23.1" customHeight="1" x14ac:dyDescent="0.2">
      <c r="A494" s="16"/>
      <c r="B494" s="16"/>
      <c r="C494" s="16"/>
      <c r="D494" s="16"/>
      <c r="E494" s="16" t="s">
        <v>1172</v>
      </c>
      <c r="F494" s="16"/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D5480-EE8C-4B35-A10D-8197488B6A61}">
  <dimension ref="A1:H10"/>
  <sheetViews>
    <sheetView workbookViewId="0">
      <selection activeCell="C10" sqref="C10"/>
    </sheetView>
  </sheetViews>
  <sheetFormatPr defaultRowHeight="14.25" x14ac:dyDescent="0.2"/>
  <cols>
    <col min="2" max="6" width="11.625" style="7" customWidth="1"/>
  </cols>
  <sheetData>
    <row r="1" spans="1:8" ht="15" x14ac:dyDescent="0.25">
      <c r="A1" s="52"/>
      <c r="B1" s="52"/>
      <c r="C1" s="52"/>
      <c r="D1" s="44"/>
      <c r="E1" s="44"/>
      <c r="F1" s="44"/>
      <c r="G1" s="43"/>
      <c r="H1" s="43"/>
    </row>
    <row r="2" spans="1:8" ht="19.5" customHeight="1" x14ac:dyDescent="0.2">
      <c r="A2" s="16" t="s">
        <v>1299</v>
      </c>
      <c r="B2" s="46"/>
      <c r="C2" s="46"/>
      <c r="D2" s="46"/>
      <c r="E2" s="46"/>
      <c r="F2" s="46"/>
      <c r="G2" s="43"/>
      <c r="H2" s="43"/>
    </row>
    <row r="3" spans="1:8" ht="23.1" customHeight="1" x14ac:dyDescent="0.2">
      <c r="A3" s="14"/>
      <c r="B3" s="53" t="s">
        <v>1292</v>
      </c>
      <c r="C3" s="53"/>
      <c r="D3" s="53"/>
      <c r="E3" s="53"/>
      <c r="F3" s="53"/>
      <c r="G3" s="43"/>
      <c r="H3" s="43"/>
    </row>
    <row r="4" spans="1:8" ht="24" customHeight="1" x14ac:dyDescent="0.2">
      <c r="A4" s="45"/>
      <c r="B4" s="47" t="s">
        <v>1293</v>
      </c>
      <c r="C4" s="47" t="s">
        <v>1294</v>
      </c>
      <c r="D4" s="47" t="s">
        <v>1295</v>
      </c>
      <c r="E4" s="47" t="s">
        <v>1296</v>
      </c>
      <c r="F4" s="47" t="s">
        <v>1297</v>
      </c>
      <c r="G4" s="43"/>
      <c r="H4" s="43"/>
    </row>
    <row r="5" spans="1:8" ht="29.1" customHeight="1" x14ac:dyDescent="0.2">
      <c r="A5" s="16" t="s">
        <v>1291</v>
      </c>
      <c r="B5" s="48">
        <v>-7.1000000000000004E-3</v>
      </c>
      <c r="C5" s="48">
        <v>2.3999999999999998E-3</v>
      </c>
      <c r="D5" s="48">
        <v>6.1999999999999998E-3</v>
      </c>
      <c r="E5" s="48">
        <v>3.8E-3</v>
      </c>
      <c r="F5" s="48">
        <v>5.0000000000000001E-4</v>
      </c>
      <c r="G5" s="43"/>
      <c r="H5" s="43"/>
    </row>
    <row r="6" spans="1:8" x14ac:dyDescent="0.2">
      <c r="A6" s="43"/>
      <c r="B6" s="44"/>
      <c r="C6" s="44"/>
      <c r="D6" s="44"/>
      <c r="E6" s="44"/>
      <c r="F6" s="44"/>
      <c r="G6" s="43"/>
      <c r="H6" s="43"/>
    </row>
    <row r="7" spans="1:8" x14ac:dyDescent="0.2">
      <c r="A7" s="43"/>
      <c r="B7" s="44"/>
      <c r="C7" s="44"/>
      <c r="D7" s="44"/>
      <c r="E7" s="44"/>
      <c r="F7" s="44"/>
      <c r="G7" s="43"/>
      <c r="H7" s="43"/>
    </row>
    <row r="9" spans="1:8" ht="17.100000000000001" customHeight="1" x14ac:dyDescent="0.2"/>
    <row r="10" spans="1:8" ht="20.45" customHeight="1" x14ac:dyDescent="0.2"/>
  </sheetData>
  <mergeCells count="2">
    <mergeCell ref="A1:C1"/>
    <mergeCell ref="B3:F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2AA4D-CD59-47B4-B4E4-CDC106F25DCC}">
  <dimension ref="B3:M63"/>
  <sheetViews>
    <sheetView workbookViewId="0">
      <selection activeCell="Q16" sqref="Q16"/>
    </sheetView>
  </sheetViews>
  <sheetFormatPr defaultRowHeight="14.25" x14ac:dyDescent="0.2"/>
  <cols>
    <col min="3" max="3" width="15" customWidth="1"/>
    <col min="4" max="4" width="7.375" customWidth="1"/>
    <col min="5" max="5" width="7" customWidth="1"/>
    <col min="6" max="6" width="7.375" customWidth="1"/>
    <col min="7" max="8" width="7.5" customWidth="1"/>
    <col min="9" max="9" width="7" customWidth="1"/>
    <col min="10" max="12" width="6.75" customWidth="1"/>
    <col min="13" max="13" width="6.875" customWidth="1"/>
  </cols>
  <sheetData>
    <row r="3" spans="2:13" ht="27.75" customHeight="1" x14ac:dyDescent="0.2">
      <c r="C3" s="57" t="s">
        <v>1177</v>
      </c>
      <c r="D3" s="57"/>
      <c r="E3" s="57"/>
      <c r="F3" s="57"/>
      <c r="G3" s="57"/>
      <c r="H3" s="57"/>
      <c r="I3" s="57"/>
      <c r="J3" s="57"/>
      <c r="K3" s="57"/>
      <c r="L3" s="57"/>
      <c r="M3" s="57"/>
    </row>
    <row r="4" spans="2:13" ht="24" customHeight="1" x14ac:dyDescent="0.2">
      <c r="B4" s="54" t="s">
        <v>1191</v>
      </c>
      <c r="C4" s="58" t="s">
        <v>1185</v>
      </c>
      <c r="D4" s="60" t="s">
        <v>1186</v>
      </c>
      <c r="E4" s="61"/>
      <c r="F4" s="60" t="s">
        <v>1187</v>
      </c>
      <c r="G4" s="61"/>
      <c r="H4" s="64" t="s">
        <v>1189</v>
      </c>
      <c r="I4" s="63"/>
      <c r="J4" s="62" t="s">
        <v>1188</v>
      </c>
      <c r="K4" s="63"/>
      <c r="L4" s="64" t="s">
        <v>1190</v>
      </c>
      <c r="M4" s="63"/>
    </row>
    <row r="5" spans="2:13" ht="19.5" customHeight="1" x14ac:dyDescent="0.2">
      <c r="B5" s="55"/>
      <c r="C5" s="59"/>
      <c r="D5" s="8" t="s">
        <v>1174</v>
      </c>
      <c r="E5" s="9" t="s">
        <v>1175</v>
      </c>
      <c r="F5" s="8" t="s">
        <v>1174</v>
      </c>
      <c r="G5" s="9" t="s">
        <v>1175</v>
      </c>
      <c r="H5" s="8" t="s">
        <v>1174</v>
      </c>
      <c r="I5" s="9" t="s">
        <v>1175</v>
      </c>
      <c r="J5" s="8" t="s">
        <v>1174</v>
      </c>
      <c r="K5" s="9" t="s">
        <v>1175</v>
      </c>
      <c r="L5" s="8" t="s">
        <v>1174</v>
      </c>
      <c r="M5" s="9" t="s">
        <v>1175</v>
      </c>
    </row>
    <row r="6" spans="2:13" ht="18" customHeight="1" x14ac:dyDescent="0.25">
      <c r="B6" s="54" t="s">
        <v>1176</v>
      </c>
      <c r="C6" s="11" t="s">
        <v>1179</v>
      </c>
      <c r="D6" s="28">
        <v>44.9</v>
      </c>
      <c r="E6" s="28">
        <v>52.6</v>
      </c>
      <c r="F6" s="29">
        <v>33</v>
      </c>
      <c r="G6" s="30">
        <v>40.299999999999997</v>
      </c>
      <c r="H6" s="26">
        <v>4.3</v>
      </c>
      <c r="I6" s="21">
        <v>12.5</v>
      </c>
      <c r="J6" s="26">
        <v>3</v>
      </c>
      <c r="K6" s="22">
        <v>7.2</v>
      </c>
      <c r="L6" s="26">
        <v>28</v>
      </c>
      <c r="M6" s="22">
        <v>30.8</v>
      </c>
    </row>
    <row r="7" spans="2:13" ht="18" customHeight="1" x14ac:dyDescent="0.25">
      <c r="B7" s="56"/>
      <c r="C7" s="12" t="s">
        <v>1180</v>
      </c>
      <c r="D7" s="28">
        <v>46.2</v>
      </c>
      <c r="E7" s="28">
        <v>40.700000000000003</v>
      </c>
      <c r="F7" s="31">
        <v>56.6</v>
      </c>
      <c r="G7" s="32">
        <v>50.5</v>
      </c>
      <c r="H7" s="39">
        <v>62.2</v>
      </c>
      <c r="I7" s="40">
        <v>74.5</v>
      </c>
      <c r="J7" s="27">
        <v>82.8</v>
      </c>
      <c r="K7" s="24">
        <v>79.400000000000006</v>
      </c>
      <c r="L7" s="27">
        <v>59.8</v>
      </c>
      <c r="M7" s="24">
        <v>56.1</v>
      </c>
    </row>
    <row r="8" spans="2:13" ht="18" customHeight="1" x14ac:dyDescent="0.25">
      <c r="B8" s="56"/>
      <c r="C8" s="12" t="s">
        <v>1181</v>
      </c>
      <c r="D8" s="18">
        <v>3.6</v>
      </c>
      <c r="E8" s="18">
        <v>4.2</v>
      </c>
      <c r="F8" s="27">
        <v>4.5</v>
      </c>
      <c r="G8" s="24">
        <v>4.5</v>
      </c>
      <c r="H8" s="27">
        <v>0.1</v>
      </c>
      <c r="I8" s="23">
        <v>0.3</v>
      </c>
      <c r="J8" s="27">
        <v>0.1</v>
      </c>
      <c r="K8" s="24">
        <v>0.5</v>
      </c>
      <c r="L8" s="27">
        <v>4.5999999999999996</v>
      </c>
      <c r="M8" s="24">
        <v>5.0999999999999996</v>
      </c>
    </row>
    <row r="9" spans="2:13" ht="18" customHeight="1" x14ac:dyDescent="0.25">
      <c r="B9" s="56"/>
      <c r="C9" s="12" t="s">
        <v>1182</v>
      </c>
      <c r="D9" s="18">
        <v>2.2000000000000002</v>
      </c>
      <c r="E9" s="18">
        <v>0.7</v>
      </c>
      <c r="F9" s="27">
        <v>1.7</v>
      </c>
      <c r="G9" s="24">
        <v>1.3</v>
      </c>
      <c r="H9" s="39">
        <v>27.2</v>
      </c>
      <c r="I9" s="40">
        <v>8.6999999999999993</v>
      </c>
      <c r="J9" s="27">
        <v>12.1</v>
      </c>
      <c r="K9" s="24">
        <v>9.9</v>
      </c>
      <c r="L9" s="27">
        <v>1.6</v>
      </c>
      <c r="M9" s="24">
        <v>1.4</v>
      </c>
    </row>
    <row r="10" spans="2:13" ht="18" customHeight="1" x14ac:dyDescent="0.25">
      <c r="B10" s="56"/>
      <c r="C10" s="12" t="s">
        <v>1183</v>
      </c>
      <c r="D10" s="18">
        <v>1.3</v>
      </c>
      <c r="E10" s="18">
        <v>0.9</v>
      </c>
      <c r="F10" s="27">
        <v>2.7</v>
      </c>
      <c r="G10" s="24">
        <v>2.4</v>
      </c>
      <c r="H10" s="27">
        <v>0.1</v>
      </c>
      <c r="I10" s="23">
        <v>0.2</v>
      </c>
      <c r="J10" s="27">
        <v>0</v>
      </c>
      <c r="K10" s="24">
        <v>0.1</v>
      </c>
      <c r="L10" s="27">
        <v>4.0999999999999996</v>
      </c>
      <c r="M10" s="24">
        <v>2.5</v>
      </c>
    </row>
    <row r="11" spans="2:13" ht="18" customHeight="1" x14ac:dyDescent="0.25">
      <c r="B11" s="56"/>
      <c r="C11" s="12" t="s">
        <v>1184</v>
      </c>
      <c r="D11" s="18">
        <v>0.4</v>
      </c>
      <c r="E11" s="18">
        <v>0.3</v>
      </c>
      <c r="F11" s="27">
        <v>0.3</v>
      </c>
      <c r="G11" s="24">
        <v>0.2</v>
      </c>
      <c r="H11" s="27">
        <v>3.9</v>
      </c>
      <c r="I11" s="23">
        <v>2.1</v>
      </c>
      <c r="J11" s="27">
        <v>1.6</v>
      </c>
      <c r="K11" s="24">
        <v>0.9</v>
      </c>
      <c r="L11" s="27">
        <v>0.2</v>
      </c>
      <c r="M11" s="24">
        <v>0.2</v>
      </c>
    </row>
    <row r="12" spans="2:13" ht="18" customHeight="1" x14ac:dyDescent="0.25">
      <c r="B12" s="55"/>
      <c r="C12" s="13" t="s">
        <v>1178</v>
      </c>
      <c r="D12" s="18">
        <v>1.4</v>
      </c>
      <c r="E12" s="18">
        <v>0.6</v>
      </c>
      <c r="F12" s="27">
        <v>1.2</v>
      </c>
      <c r="G12" s="24">
        <v>0.7</v>
      </c>
      <c r="H12" s="27">
        <v>2.2000000000000002</v>
      </c>
      <c r="I12" s="23">
        <v>1.8</v>
      </c>
      <c r="J12" s="27">
        <v>0.4</v>
      </c>
      <c r="K12" s="24">
        <v>1.9</v>
      </c>
      <c r="L12" s="27">
        <v>1.6</v>
      </c>
      <c r="M12" s="24">
        <v>4</v>
      </c>
    </row>
    <row r="13" spans="2:13" ht="14.25" customHeight="1" x14ac:dyDescent="0.25">
      <c r="B13" s="54" t="s">
        <v>1194</v>
      </c>
      <c r="C13" s="11" t="s">
        <v>1179</v>
      </c>
      <c r="D13" s="29">
        <v>44.9</v>
      </c>
      <c r="E13" s="33">
        <v>50.3</v>
      </c>
      <c r="F13" s="29">
        <v>33</v>
      </c>
      <c r="G13" s="30">
        <v>38.299999999999997</v>
      </c>
      <c r="H13" s="26">
        <v>4.3</v>
      </c>
      <c r="I13" s="21">
        <v>14.7</v>
      </c>
      <c r="J13" s="26">
        <v>5</v>
      </c>
      <c r="K13" s="22">
        <v>5.4</v>
      </c>
      <c r="L13" s="26">
        <v>28</v>
      </c>
      <c r="M13" s="22">
        <v>30</v>
      </c>
    </row>
    <row r="14" spans="2:13" ht="14.25" customHeight="1" x14ac:dyDescent="0.25">
      <c r="B14" s="56"/>
      <c r="C14" s="12" t="s">
        <v>1180</v>
      </c>
      <c r="D14" s="31">
        <v>46.2</v>
      </c>
      <c r="E14" s="34">
        <v>42.4</v>
      </c>
      <c r="F14" s="31">
        <v>56.6</v>
      </c>
      <c r="G14" s="32">
        <v>54</v>
      </c>
      <c r="H14" s="39">
        <v>62.2</v>
      </c>
      <c r="I14" s="40">
        <v>69.900000000000006</v>
      </c>
      <c r="J14" s="27">
        <v>80.8</v>
      </c>
      <c r="K14" s="24">
        <v>77.900000000000006</v>
      </c>
      <c r="L14" s="27">
        <v>59.8</v>
      </c>
      <c r="M14" s="24">
        <v>56.4</v>
      </c>
    </row>
    <row r="15" spans="2:13" ht="14.25" customHeight="1" x14ac:dyDescent="0.25">
      <c r="B15" s="56"/>
      <c r="C15" s="12" t="s">
        <v>1181</v>
      </c>
      <c r="D15" s="27">
        <v>3.6</v>
      </c>
      <c r="E15" s="23">
        <v>4.5999999999999996</v>
      </c>
      <c r="F15" s="27">
        <v>4.5</v>
      </c>
      <c r="G15" s="24">
        <v>3.8</v>
      </c>
      <c r="H15" s="27">
        <v>0.1</v>
      </c>
      <c r="I15" s="23">
        <v>0.2</v>
      </c>
      <c r="J15" s="27">
        <v>0.1</v>
      </c>
      <c r="K15" s="24">
        <v>0.4</v>
      </c>
      <c r="L15" s="27">
        <v>4.5999999999999996</v>
      </c>
      <c r="M15" s="24">
        <v>4.9000000000000004</v>
      </c>
    </row>
    <row r="16" spans="2:13" ht="14.25" customHeight="1" x14ac:dyDescent="0.25">
      <c r="B16" s="56"/>
      <c r="C16" s="12" t="s">
        <v>1182</v>
      </c>
      <c r="D16" s="18">
        <v>2.2000000000000002</v>
      </c>
      <c r="E16" s="18">
        <v>0.9</v>
      </c>
      <c r="F16" s="27">
        <v>1.7</v>
      </c>
      <c r="G16" s="24">
        <v>1.4</v>
      </c>
      <c r="H16" s="39">
        <v>27.2</v>
      </c>
      <c r="I16" s="40">
        <v>11.8</v>
      </c>
      <c r="J16" s="27">
        <v>12.1</v>
      </c>
      <c r="K16" s="24">
        <v>13.3</v>
      </c>
      <c r="L16" s="27">
        <v>1.6</v>
      </c>
      <c r="M16" s="24">
        <v>2.2999999999999998</v>
      </c>
    </row>
    <row r="17" spans="2:13" ht="14.25" customHeight="1" x14ac:dyDescent="0.25">
      <c r="B17" s="56"/>
      <c r="C17" s="12" t="s">
        <v>1183</v>
      </c>
      <c r="D17" s="18">
        <v>1.3</v>
      </c>
      <c r="E17" s="18">
        <v>0.8</v>
      </c>
      <c r="F17" s="27">
        <v>2.7</v>
      </c>
      <c r="G17" s="24">
        <v>1.5</v>
      </c>
      <c r="H17" s="39">
        <v>0.1</v>
      </c>
      <c r="I17" s="40">
        <v>0.1</v>
      </c>
      <c r="J17" s="27">
        <v>0</v>
      </c>
      <c r="K17" s="24">
        <v>0.1</v>
      </c>
      <c r="L17" s="27">
        <v>4.0999999999999996</v>
      </c>
      <c r="M17" s="24">
        <v>2.2999999999999998</v>
      </c>
    </row>
    <row r="18" spans="2:13" ht="14.25" customHeight="1" x14ac:dyDescent="0.25">
      <c r="B18" s="56"/>
      <c r="C18" s="12" t="s">
        <v>1184</v>
      </c>
      <c r="D18" s="18">
        <v>0.4</v>
      </c>
      <c r="E18" s="18">
        <v>0.4</v>
      </c>
      <c r="F18" s="27">
        <v>0.3</v>
      </c>
      <c r="G18" s="24">
        <v>0.3</v>
      </c>
      <c r="H18" s="27">
        <v>3.9</v>
      </c>
      <c r="I18" s="23">
        <v>1.9</v>
      </c>
      <c r="J18" s="27">
        <v>1.6</v>
      </c>
      <c r="K18" s="24">
        <v>1.1000000000000001</v>
      </c>
      <c r="L18" s="27">
        <v>0.2</v>
      </c>
      <c r="M18" s="24">
        <v>0.2</v>
      </c>
    </row>
    <row r="19" spans="2:13" ht="14.25" customHeight="1" x14ac:dyDescent="0.25">
      <c r="B19" s="55"/>
      <c r="C19" s="13" t="s">
        <v>1178</v>
      </c>
      <c r="D19" s="18">
        <v>1.4</v>
      </c>
      <c r="E19" s="18">
        <v>0.6</v>
      </c>
      <c r="F19" s="27">
        <v>1.2</v>
      </c>
      <c r="G19" s="24">
        <v>0.8</v>
      </c>
      <c r="H19" s="27">
        <v>2.2000000000000002</v>
      </c>
      <c r="I19" s="23">
        <v>1.3</v>
      </c>
      <c r="J19" s="27">
        <v>0.4</v>
      </c>
      <c r="K19" s="24">
        <v>2</v>
      </c>
      <c r="L19" s="27">
        <v>1.6</v>
      </c>
      <c r="M19" s="24">
        <v>3.9</v>
      </c>
    </row>
    <row r="20" spans="2:13" ht="15.75" x14ac:dyDescent="0.25">
      <c r="B20" s="54" t="s">
        <v>1192</v>
      </c>
      <c r="C20" s="11" t="s">
        <v>1179</v>
      </c>
      <c r="D20" s="29">
        <v>43.3</v>
      </c>
      <c r="E20" s="33">
        <v>49</v>
      </c>
      <c r="F20" s="35">
        <v>33.799999999999997</v>
      </c>
      <c r="G20" s="36">
        <v>37.4</v>
      </c>
      <c r="H20" s="26">
        <v>8</v>
      </c>
      <c r="I20" s="21">
        <v>10.8</v>
      </c>
      <c r="J20" s="26">
        <v>4.0999999999999996</v>
      </c>
      <c r="K20" s="22">
        <v>6.9</v>
      </c>
      <c r="L20" s="26">
        <v>30.7</v>
      </c>
      <c r="M20" s="22">
        <v>29.2</v>
      </c>
    </row>
    <row r="21" spans="2:13" ht="15.75" x14ac:dyDescent="0.25">
      <c r="B21" s="56"/>
      <c r="C21" s="12" t="s">
        <v>1180</v>
      </c>
      <c r="D21" s="31">
        <v>47.5</v>
      </c>
      <c r="E21" s="34">
        <v>43.9</v>
      </c>
      <c r="F21" s="37">
        <v>55.8</v>
      </c>
      <c r="G21" s="38">
        <v>55.5</v>
      </c>
      <c r="H21" s="41">
        <v>53.8</v>
      </c>
      <c r="I21" s="42">
        <v>68.3</v>
      </c>
      <c r="J21" s="27">
        <v>79.3</v>
      </c>
      <c r="K21" s="24">
        <v>78.7</v>
      </c>
      <c r="L21" s="27">
        <v>56.2</v>
      </c>
      <c r="M21" s="24">
        <v>57.6</v>
      </c>
    </row>
    <row r="22" spans="2:13" ht="15.75" x14ac:dyDescent="0.25">
      <c r="B22" s="56"/>
      <c r="C22" s="12" t="s">
        <v>1181</v>
      </c>
      <c r="D22" s="27">
        <v>3.7</v>
      </c>
      <c r="E22" s="23">
        <v>4</v>
      </c>
      <c r="F22" s="27">
        <v>5.2</v>
      </c>
      <c r="G22" s="24">
        <v>3.5</v>
      </c>
      <c r="H22" s="27">
        <v>0.2</v>
      </c>
      <c r="I22" s="23">
        <v>0.2</v>
      </c>
      <c r="J22" s="27">
        <v>0</v>
      </c>
      <c r="K22" s="24">
        <v>0.2</v>
      </c>
      <c r="L22" s="27">
        <v>6.7</v>
      </c>
      <c r="M22" s="24">
        <v>4.8</v>
      </c>
    </row>
    <row r="23" spans="2:13" ht="15.75" x14ac:dyDescent="0.25">
      <c r="B23" s="56"/>
      <c r="C23" s="12" t="s">
        <v>1182</v>
      </c>
      <c r="D23" s="18">
        <v>2.4</v>
      </c>
      <c r="E23" s="18">
        <v>1.4</v>
      </c>
      <c r="F23" s="27">
        <v>1.4</v>
      </c>
      <c r="G23" s="24">
        <v>1.6</v>
      </c>
      <c r="H23" s="41">
        <v>34.6</v>
      </c>
      <c r="I23" s="42">
        <v>16</v>
      </c>
      <c r="J23" s="27">
        <v>12.6</v>
      </c>
      <c r="K23" s="24">
        <v>11.9</v>
      </c>
      <c r="L23" s="27">
        <v>1.6</v>
      </c>
      <c r="M23" s="24">
        <v>2.5</v>
      </c>
    </row>
    <row r="24" spans="2:13" ht="15.75" x14ac:dyDescent="0.25">
      <c r="B24" s="56"/>
      <c r="C24" s="12" t="s">
        <v>1183</v>
      </c>
      <c r="D24" s="18">
        <v>1.2</v>
      </c>
      <c r="E24" s="18">
        <v>0.9</v>
      </c>
      <c r="F24" s="27">
        <v>2.4</v>
      </c>
      <c r="G24" s="24">
        <v>1.3</v>
      </c>
      <c r="H24" s="27">
        <v>0.5</v>
      </c>
      <c r="I24" s="23">
        <v>0.1</v>
      </c>
      <c r="J24" s="27">
        <v>0.1</v>
      </c>
      <c r="K24" s="24">
        <v>0.1</v>
      </c>
      <c r="L24" s="27">
        <v>2.9</v>
      </c>
      <c r="M24" s="24">
        <v>2.4</v>
      </c>
    </row>
    <row r="25" spans="2:13" ht="15.75" x14ac:dyDescent="0.25">
      <c r="B25" s="56"/>
      <c r="C25" s="12" t="s">
        <v>1184</v>
      </c>
      <c r="D25" s="18">
        <v>0.4</v>
      </c>
      <c r="E25" s="18">
        <v>0.3</v>
      </c>
      <c r="F25" s="27">
        <v>0.3</v>
      </c>
      <c r="G25" s="24">
        <v>0.3</v>
      </c>
      <c r="H25" s="27">
        <v>1.6</v>
      </c>
      <c r="I25" s="23">
        <v>2.2000000000000002</v>
      </c>
      <c r="J25" s="27">
        <v>1.5</v>
      </c>
      <c r="K25" s="24">
        <v>0.9</v>
      </c>
      <c r="L25" s="27">
        <v>0.2</v>
      </c>
      <c r="M25" s="24">
        <v>0.2</v>
      </c>
    </row>
    <row r="26" spans="2:13" ht="15.75" x14ac:dyDescent="0.25">
      <c r="B26" s="55"/>
      <c r="C26" s="13" t="s">
        <v>1178</v>
      </c>
      <c r="D26" s="18">
        <v>1.5</v>
      </c>
      <c r="E26" s="18">
        <v>0.5</v>
      </c>
      <c r="F26" s="27">
        <v>1.1000000000000001</v>
      </c>
      <c r="G26" s="24">
        <v>0.4</v>
      </c>
      <c r="H26" s="27">
        <v>3.3</v>
      </c>
      <c r="I26" s="23">
        <v>2.2999999999999998</v>
      </c>
      <c r="J26" s="27">
        <v>2.2999999999999998</v>
      </c>
      <c r="K26" s="24">
        <v>1.2</v>
      </c>
      <c r="L26" s="27">
        <v>1.6</v>
      </c>
      <c r="M26" s="24">
        <v>3.4</v>
      </c>
    </row>
    <row r="27" spans="2:13" ht="15.75" x14ac:dyDescent="0.25">
      <c r="B27" s="54" t="s">
        <v>1193</v>
      </c>
      <c r="C27" s="11" t="s">
        <v>1179</v>
      </c>
      <c r="D27" s="29">
        <v>42.8</v>
      </c>
      <c r="E27" s="33">
        <v>48.1</v>
      </c>
      <c r="F27" s="35">
        <v>32.6</v>
      </c>
      <c r="G27" s="36">
        <v>40</v>
      </c>
      <c r="H27" s="26">
        <v>10.5</v>
      </c>
      <c r="I27" s="21">
        <v>14</v>
      </c>
      <c r="J27" s="26">
        <v>2.6</v>
      </c>
      <c r="K27" s="22">
        <v>2.8</v>
      </c>
      <c r="L27" s="26">
        <v>29.9</v>
      </c>
      <c r="M27" s="22">
        <v>30.9</v>
      </c>
    </row>
    <row r="28" spans="2:13" ht="15.75" x14ac:dyDescent="0.25">
      <c r="B28" s="56"/>
      <c r="C28" s="12" t="s">
        <v>1180</v>
      </c>
      <c r="D28" s="31">
        <v>47.4</v>
      </c>
      <c r="E28" s="34">
        <v>43.1</v>
      </c>
      <c r="F28" s="37">
        <v>57.9</v>
      </c>
      <c r="G28" s="38">
        <v>51.7</v>
      </c>
      <c r="H28" s="41">
        <v>51</v>
      </c>
      <c r="I28" s="42">
        <v>62.7</v>
      </c>
      <c r="J28" s="27">
        <v>78.3</v>
      </c>
      <c r="K28" s="24">
        <v>79.3</v>
      </c>
      <c r="L28" s="27">
        <v>57.4</v>
      </c>
      <c r="M28" s="24">
        <v>53.9</v>
      </c>
    </row>
    <row r="29" spans="2:13" ht="15.75" x14ac:dyDescent="0.25">
      <c r="B29" s="56"/>
      <c r="C29" s="12" t="s">
        <v>1181</v>
      </c>
      <c r="D29" s="18">
        <v>4</v>
      </c>
      <c r="E29" s="18">
        <v>4.8</v>
      </c>
      <c r="F29" s="27">
        <v>4.9000000000000004</v>
      </c>
      <c r="G29" s="24">
        <v>4.2</v>
      </c>
      <c r="H29" s="27">
        <v>0.1</v>
      </c>
      <c r="I29" s="23">
        <v>0.3</v>
      </c>
      <c r="J29" s="27">
        <v>0.1</v>
      </c>
      <c r="K29" s="24">
        <v>0.2</v>
      </c>
      <c r="L29" s="27">
        <v>7</v>
      </c>
      <c r="M29" s="24">
        <v>6.1</v>
      </c>
    </row>
    <row r="30" spans="2:13" ht="15.75" x14ac:dyDescent="0.25">
      <c r="B30" s="56"/>
      <c r="C30" s="12" t="s">
        <v>1182</v>
      </c>
      <c r="D30" s="18">
        <v>2</v>
      </c>
      <c r="E30" s="18">
        <v>1.9</v>
      </c>
      <c r="F30" s="27">
        <v>1.2</v>
      </c>
      <c r="G30" s="24">
        <v>1.4</v>
      </c>
      <c r="H30" s="41">
        <v>31.3</v>
      </c>
      <c r="I30" s="42">
        <v>18</v>
      </c>
      <c r="J30" s="27">
        <v>11.7</v>
      </c>
      <c r="K30" s="24">
        <v>14.9</v>
      </c>
      <c r="L30" s="27">
        <v>1.2</v>
      </c>
      <c r="M30" s="24">
        <v>2.7</v>
      </c>
    </row>
    <row r="31" spans="2:13" ht="15.75" x14ac:dyDescent="0.25">
      <c r="B31" s="56"/>
      <c r="C31" s="12" t="s">
        <v>1183</v>
      </c>
      <c r="D31" s="18">
        <v>1</v>
      </c>
      <c r="E31" s="18">
        <v>0.9</v>
      </c>
      <c r="F31" s="27">
        <v>2.2000000000000002</v>
      </c>
      <c r="G31" s="24">
        <v>1.7</v>
      </c>
      <c r="H31" s="27">
        <v>0.6</v>
      </c>
      <c r="I31" s="23">
        <v>0.7</v>
      </c>
      <c r="J31" s="27">
        <v>0.1</v>
      </c>
      <c r="K31" s="24">
        <v>0.1</v>
      </c>
      <c r="L31" s="27">
        <v>2.8</v>
      </c>
      <c r="M31" s="24">
        <v>2.5</v>
      </c>
    </row>
    <row r="32" spans="2:13" ht="15.75" x14ac:dyDescent="0.25">
      <c r="B32" s="56"/>
      <c r="C32" s="12" t="s">
        <v>1184</v>
      </c>
      <c r="D32" s="18">
        <v>0.4</v>
      </c>
      <c r="E32" s="18">
        <v>0.3</v>
      </c>
      <c r="F32" s="27">
        <v>0.4</v>
      </c>
      <c r="G32" s="24">
        <v>0.3</v>
      </c>
      <c r="H32" s="27">
        <v>2.8</v>
      </c>
      <c r="I32" s="23">
        <v>2.6</v>
      </c>
      <c r="J32" s="27">
        <v>1</v>
      </c>
      <c r="K32" s="24">
        <v>1.9</v>
      </c>
      <c r="L32" s="27">
        <v>0.2</v>
      </c>
      <c r="M32" s="24">
        <v>0.2</v>
      </c>
    </row>
    <row r="33" spans="2:13" ht="15.75" x14ac:dyDescent="0.25">
      <c r="B33" s="55"/>
      <c r="C33" s="10" t="s">
        <v>1178</v>
      </c>
      <c r="D33" s="19">
        <v>2.2999999999999998</v>
      </c>
      <c r="E33" s="20">
        <v>0.8</v>
      </c>
      <c r="F33" s="19">
        <v>0.9</v>
      </c>
      <c r="G33" s="25">
        <v>0.7</v>
      </c>
      <c r="H33" s="19">
        <v>3.7</v>
      </c>
      <c r="I33" s="20">
        <v>1.8</v>
      </c>
      <c r="J33" s="19">
        <v>6.3</v>
      </c>
      <c r="K33" s="25">
        <v>0.8</v>
      </c>
      <c r="L33" s="19">
        <v>1.4</v>
      </c>
      <c r="M33" s="25">
        <v>3.8</v>
      </c>
    </row>
    <row r="34" spans="2:13" x14ac:dyDescent="0.2">
      <c r="H34" s="17"/>
      <c r="L34" s="6"/>
      <c r="M34" s="6"/>
    </row>
    <row r="35" spans="2:13" x14ac:dyDescent="0.2">
      <c r="H35" s="17"/>
      <c r="L35" s="6"/>
      <c r="M35" s="6"/>
    </row>
    <row r="36" spans="2:13" x14ac:dyDescent="0.2">
      <c r="L36" s="6"/>
      <c r="M36" s="6"/>
    </row>
    <row r="37" spans="2:13" x14ac:dyDescent="0.2">
      <c r="L37" s="6"/>
      <c r="M37" s="6"/>
    </row>
    <row r="38" spans="2:13" x14ac:dyDescent="0.2">
      <c r="L38" s="6"/>
      <c r="M38" s="6"/>
    </row>
    <row r="39" spans="2:13" x14ac:dyDescent="0.2">
      <c r="L39" s="6"/>
      <c r="M39" s="6"/>
    </row>
    <row r="40" spans="2:13" x14ac:dyDescent="0.2">
      <c r="L40" s="6"/>
      <c r="M40" s="6"/>
    </row>
    <row r="41" spans="2:13" x14ac:dyDescent="0.2">
      <c r="L41" s="6"/>
      <c r="M41" s="6"/>
    </row>
    <row r="42" spans="2:13" x14ac:dyDescent="0.2">
      <c r="L42" s="6"/>
      <c r="M42" s="6"/>
    </row>
    <row r="43" spans="2:13" x14ac:dyDescent="0.2">
      <c r="L43" s="6"/>
      <c r="M43" s="6"/>
    </row>
    <row r="44" spans="2:13" x14ac:dyDescent="0.2">
      <c r="L44" s="6"/>
      <c r="M44" s="6"/>
    </row>
    <row r="45" spans="2:13" x14ac:dyDescent="0.2">
      <c r="L45" s="6"/>
      <c r="M45" s="6"/>
    </row>
    <row r="46" spans="2:13" x14ac:dyDescent="0.2">
      <c r="L46" s="6"/>
      <c r="M46" s="6"/>
    </row>
    <row r="47" spans="2:13" x14ac:dyDescent="0.2">
      <c r="L47" s="6"/>
      <c r="M47" s="6"/>
    </row>
    <row r="48" spans="2:13" x14ac:dyDescent="0.2">
      <c r="L48" s="6"/>
      <c r="M48" s="6"/>
    </row>
    <row r="49" spans="12:13" x14ac:dyDescent="0.2">
      <c r="L49" s="6"/>
      <c r="M49" s="6"/>
    </row>
    <row r="50" spans="12:13" x14ac:dyDescent="0.2">
      <c r="L50" s="6"/>
      <c r="M50" s="6"/>
    </row>
    <row r="51" spans="12:13" x14ac:dyDescent="0.2">
      <c r="L51" s="6"/>
      <c r="M51" s="6"/>
    </row>
    <row r="52" spans="12:13" x14ac:dyDescent="0.2">
      <c r="L52" s="6"/>
      <c r="M52" s="6"/>
    </row>
    <row r="53" spans="12:13" x14ac:dyDescent="0.2">
      <c r="L53" s="6"/>
      <c r="M53" s="6"/>
    </row>
    <row r="54" spans="12:13" x14ac:dyDescent="0.2">
      <c r="L54" s="6"/>
      <c r="M54" s="6"/>
    </row>
    <row r="55" spans="12:13" x14ac:dyDescent="0.2">
      <c r="L55" s="6"/>
      <c r="M55" s="6"/>
    </row>
    <row r="56" spans="12:13" x14ac:dyDescent="0.2">
      <c r="L56" s="6"/>
      <c r="M56" s="6"/>
    </row>
    <row r="57" spans="12:13" x14ac:dyDescent="0.2">
      <c r="L57" s="6"/>
      <c r="M57" s="6"/>
    </row>
    <row r="58" spans="12:13" x14ac:dyDescent="0.2">
      <c r="L58" s="6"/>
      <c r="M58" s="6"/>
    </row>
    <row r="59" spans="12:13" x14ac:dyDescent="0.2">
      <c r="L59" s="6"/>
      <c r="M59" s="6"/>
    </row>
    <row r="60" spans="12:13" x14ac:dyDescent="0.2">
      <c r="L60" s="6"/>
      <c r="M60" s="6"/>
    </row>
    <row r="61" spans="12:13" x14ac:dyDescent="0.2">
      <c r="L61" s="6"/>
      <c r="M61" s="6"/>
    </row>
    <row r="62" spans="12:13" x14ac:dyDescent="0.2">
      <c r="L62" s="6"/>
      <c r="M62" s="6"/>
    </row>
    <row r="63" spans="12:13" x14ac:dyDescent="0.2">
      <c r="L63" s="6"/>
      <c r="M63" s="6"/>
    </row>
  </sheetData>
  <mergeCells count="12">
    <mergeCell ref="C3:M3"/>
    <mergeCell ref="C4:C5"/>
    <mergeCell ref="D4:E4"/>
    <mergeCell ref="F4:G4"/>
    <mergeCell ref="J4:K4"/>
    <mergeCell ref="H4:I4"/>
    <mergeCell ref="L4:M4"/>
    <mergeCell ref="B4:B5"/>
    <mergeCell ref="B6:B12"/>
    <mergeCell ref="B13:B19"/>
    <mergeCell ref="B20:B26"/>
    <mergeCell ref="B27:B3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70EE3-BF81-4B2A-BBA1-FE35EEA64FA7}">
  <dimension ref="A1:N60"/>
  <sheetViews>
    <sheetView workbookViewId="0">
      <selection activeCell="B12" sqref="B12"/>
    </sheetView>
  </sheetViews>
  <sheetFormatPr defaultRowHeight="14.25" x14ac:dyDescent="0.2"/>
  <cols>
    <col min="1" max="1" width="2.875" customWidth="1"/>
    <col min="2" max="2" width="17.625" customWidth="1"/>
    <col min="3" max="4" width="12.5" customWidth="1"/>
    <col min="5" max="5" width="12.125" customWidth="1"/>
    <col min="6" max="6" width="11.625" customWidth="1"/>
  </cols>
  <sheetData>
    <row r="1" spans="1:14" x14ac:dyDescent="0.2">
      <c r="B1" t="s">
        <v>1290</v>
      </c>
    </row>
    <row r="2" spans="1:14" x14ac:dyDescent="0.2">
      <c r="A2" t="s">
        <v>1195</v>
      </c>
      <c r="B2" t="s">
        <v>1196</v>
      </c>
      <c r="C2" t="s">
        <v>1197</v>
      </c>
      <c r="D2" t="s">
        <v>1198</v>
      </c>
      <c r="E2" t="s">
        <v>1245</v>
      </c>
      <c r="F2" t="s">
        <v>1246</v>
      </c>
      <c r="G2" t="s">
        <v>1199</v>
      </c>
      <c r="H2" t="s">
        <v>1200</v>
      </c>
      <c r="I2" t="s">
        <v>1201</v>
      </c>
      <c r="J2" t="s">
        <v>1202</v>
      </c>
      <c r="K2" t="s">
        <v>1203</v>
      </c>
      <c r="L2" t="s">
        <v>1204</v>
      </c>
      <c r="M2" t="s">
        <v>1205</v>
      </c>
      <c r="N2" t="s">
        <v>1206</v>
      </c>
    </row>
    <row r="3" spans="1:14" x14ac:dyDescent="0.2">
      <c r="A3">
        <v>19</v>
      </c>
      <c r="B3" t="s">
        <v>1237</v>
      </c>
      <c r="C3" t="s">
        <v>1219</v>
      </c>
      <c r="D3" t="s">
        <v>1209</v>
      </c>
      <c r="E3" t="s">
        <v>1247</v>
      </c>
      <c r="F3" t="s">
        <v>1252</v>
      </c>
      <c r="G3">
        <v>12</v>
      </c>
      <c r="H3">
        <v>8</v>
      </c>
      <c r="I3">
        <v>2.0137499999999999E-3</v>
      </c>
      <c r="J3">
        <v>1.8364533073290999E-3</v>
      </c>
      <c r="K3">
        <v>5.7121250000000004E-4</v>
      </c>
      <c r="L3">
        <v>3.8785890821092599E-4</v>
      </c>
      <c r="M3">
        <v>3.5253955401886299</v>
      </c>
      <c r="N3">
        <v>3.1420179407795498E-2</v>
      </c>
    </row>
    <row r="4" spans="1:14" x14ac:dyDescent="0.2">
      <c r="A4">
        <v>56</v>
      </c>
      <c r="B4" t="s">
        <v>1253</v>
      </c>
      <c r="C4" t="s">
        <v>1219</v>
      </c>
      <c r="D4" t="s">
        <v>1234</v>
      </c>
      <c r="E4" t="s">
        <v>1247</v>
      </c>
      <c r="F4" t="s">
        <v>1254</v>
      </c>
      <c r="G4">
        <v>8</v>
      </c>
      <c r="H4">
        <v>13</v>
      </c>
      <c r="I4">
        <v>2.8679875E-3</v>
      </c>
      <c r="J4">
        <v>2.9457730687679502E-3</v>
      </c>
      <c r="K4">
        <v>5.1236923076923102E-4</v>
      </c>
      <c r="L4">
        <v>6.9572590913449903E-4</v>
      </c>
      <c r="M4">
        <v>5.5975014262550999</v>
      </c>
      <c r="N4">
        <v>3.0232443854734899E-2</v>
      </c>
    </row>
    <row r="5" spans="1:14" x14ac:dyDescent="0.2">
      <c r="A5">
        <v>64</v>
      </c>
      <c r="B5" t="s">
        <v>1255</v>
      </c>
      <c r="C5" t="s">
        <v>1226</v>
      </c>
      <c r="D5" t="s">
        <v>1234</v>
      </c>
      <c r="E5" t="s">
        <v>1247</v>
      </c>
      <c r="F5" t="s">
        <v>1256</v>
      </c>
      <c r="G5">
        <v>13</v>
      </c>
      <c r="H5">
        <v>17</v>
      </c>
      <c r="I5">
        <v>1.2778384615384599E-2</v>
      </c>
      <c r="J5">
        <v>1.9781834632386301E-2</v>
      </c>
      <c r="K5">
        <v>2.4227588235294101E-3</v>
      </c>
      <c r="L5">
        <v>4.1771322059905597E-3</v>
      </c>
      <c r="M5">
        <v>5.27431145489314</v>
      </c>
      <c r="N5">
        <v>3.8705292299547802E-3</v>
      </c>
    </row>
    <row r="6" spans="1:14" x14ac:dyDescent="0.2">
      <c r="A6">
        <v>12</v>
      </c>
      <c r="B6" t="s">
        <v>1243</v>
      </c>
      <c r="C6" t="s">
        <v>1218</v>
      </c>
      <c r="D6" t="s">
        <v>1209</v>
      </c>
      <c r="E6" t="s">
        <v>1247</v>
      </c>
      <c r="F6" t="s">
        <v>1256</v>
      </c>
      <c r="G6">
        <v>17</v>
      </c>
      <c r="H6">
        <v>17</v>
      </c>
      <c r="I6">
        <v>2.7369595294117598E-3</v>
      </c>
      <c r="J6">
        <v>4.6656481361448598E-3</v>
      </c>
      <c r="K6">
        <v>6.8355135294117695E-4</v>
      </c>
      <c r="L6">
        <v>8.6348004444051401E-4</v>
      </c>
      <c r="M6">
        <v>4.0040291305623299</v>
      </c>
      <c r="N6">
        <v>1.6049552696169998E-2</v>
      </c>
    </row>
    <row r="7" spans="1:14" x14ac:dyDescent="0.2">
      <c r="A7">
        <v>32</v>
      </c>
      <c r="B7" t="s">
        <v>1217</v>
      </c>
      <c r="C7" t="s">
        <v>1226</v>
      </c>
      <c r="D7" t="s">
        <v>1209</v>
      </c>
      <c r="E7" t="s">
        <v>1247</v>
      </c>
      <c r="F7" t="s">
        <v>1256</v>
      </c>
      <c r="G7">
        <v>17</v>
      </c>
      <c r="H7">
        <v>15</v>
      </c>
      <c r="I7">
        <v>2.6222941176470599E-3</v>
      </c>
      <c r="J7">
        <v>4.5896612043361401E-3</v>
      </c>
      <c r="K7">
        <v>9.1417333333333305E-4</v>
      </c>
      <c r="L7">
        <v>1.3943355588475299E-3</v>
      </c>
      <c r="M7">
        <v>2.86848677600935</v>
      </c>
      <c r="N7">
        <v>9.9727159623357493E-3</v>
      </c>
    </row>
    <row r="8" spans="1:14" x14ac:dyDescent="0.2">
      <c r="A8">
        <v>37</v>
      </c>
      <c r="B8" t="s">
        <v>1207</v>
      </c>
      <c r="C8" t="s">
        <v>1208</v>
      </c>
      <c r="D8" t="s">
        <v>1228</v>
      </c>
      <c r="E8" t="s">
        <v>1247</v>
      </c>
      <c r="F8" t="s">
        <v>1256</v>
      </c>
      <c r="G8">
        <v>20</v>
      </c>
      <c r="H8">
        <v>20</v>
      </c>
      <c r="I8">
        <v>1.9928708600000001E-2</v>
      </c>
      <c r="J8">
        <v>1.3196976548539499E-2</v>
      </c>
      <c r="K8">
        <v>5.6470427500000002E-3</v>
      </c>
      <c r="L8">
        <v>4.1568214617760304E-3</v>
      </c>
      <c r="M8">
        <v>3.5290521928490799</v>
      </c>
      <c r="N8">
        <v>3.2984789961140498E-4</v>
      </c>
    </row>
    <row r="9" spans="1:14" x14ac:dyDescent="0.2">
      <c r="A9">
        <v>48</v>
      </c>
      <c r="B9" t="s">
        <v>1207</v>
      </c>
      <c r="C9" t="s">
        <v>1218</v>
      </c>
      <c r="D9" t="s">
        <v>1228</v>
      </c>
      <c r="E9" t="s">
        <v>1247</v>
      </c>
      <c r="F9" t="s">
        <v>1256</v>
      </c>
      <c r="G9">
        <v>20</v>
      </c>
      <c r="H9">
        <v>20</v>
      </c>
      <c r="I9">
        <v>1.986446695E-2</v>
      </c>
      <c r="J9">
        <v>1.30911084624081E-2</v>
      </c>
      <c r="K9">
        <v>5.6470427500000002E-3</v>
      </c>
      <c r="L9">
        <v>4.1568214617760304E-3</v>
      </c>
      <c r="M9">
        <v>3.5176760349476699</v>
      </c>
      <c r="N9">
        <v>2.0062344867684099E-4</v>
      </c>
    </row>
    <row r="10" spans="1:14" x14ac:dyDescent="0.2">
      <c r="A10">
        <v>1</v>
      </c>
      <c r="B10" t="s">
        <v>1207</v>
      </c>
      <c r="C10" t="s">
        <v>1208</v>
      </c>
      <c r="D10" t="s">
        <v>1209</v>
      </c>
      <c r="E10" t="s">
        <v>1247</v>
      </c>
      <c r="F10" t="s">
        <v>1256</v>
      </c>
      <c r="G10">
        <v>20</v>
      </c>
      <c r="H10">
        <v>20</v>
      </c>
      <c r="I10">
        <v>8.2796924000000001E-3</v>
      </c>
      <c r="J10">
        <v>6.7878195021502602E-3</v>
      </c>
      <c r="K10">
        <v>3.4742152000000002E-3</v>
      </c>
      <c r="L10">
        <v>2.7871738831256399E-3</v>
      </c>
      <c r="M10">
        <v>2.3831835172444098</v>
      </c>
      <c r="N10">
        <v>2.6426305915593501E-3</v>
      </c>
    </row>
    <row r="11" spans="1:14" x14ac:dyDescent="0.2">
      <c r="A11">
        <v>13</v>
      </c>
      <c r="B11" t="s">
        <v>1207</v>
      </c>
      <c r="C11" t="s">
        <v>1218</v>
      </c>
      <c r="D11" t="s">
        <v>1209</v>
      </c>
      <c r="E11" t="s">
        <v>1247</v>
      </c>
      <c r="F11" t="s">
        <v>1256</v>
      </c>
      <c r="G11">
        <v>20</v>
      </c>
      <c r="H11">
        <v>20</v>
      </c>
      <c r="I11">
        <v>8.2081446999999995E-3</v>
      </c>
      <c r="J11">
        <v>6.8864878061615604E-3</v>
      </c>
      <c r="K11">
        <v>3.4742152000000002E-3</v>
      </c>
      <c r="L11">
        <v>2.7871738831256399E-3</v>
      </c>
      <c r="M11">
        <v>2.3625896000915501</v>
      </c>
      <c r="N11">
        <v>3.8850057421416901E-3</v>
      </c>
    </row>
    <row r="12" spans="1:14" x14ac:dyDescent="0.2">
      <c r="A12">
        <v>38</v>
      </c>
      <c r="B12" t="s">
        <v>1283</v>
      </c>
      <c r="C12" t="s">
        <v>1208</v>
      </c>
      <c r="D12" t="s">
        <v>1228</v>
      </c>
      <c r="E12" t="s">
        <v>1247</v>
      </c>
      <c r="F12" t="s">
        <v>1258</v>
      </c>
      <c r="G12">
        <v>19</v>
      </c>
      <c r="H12">
        <v>19</v>
      </c>
      <c r="I12">
        <v>2.1454734E-2</v>
      </c>
      <c r="J12">
        <v>2.7706776480577899E-2</v>
      </c>
      <c r="K12">
        <v>5.99467494736842E-3</v>
      </c>
      <c r="L12">
        <v>9.1468795835642006E-3</v>
      </c>
      <c r="M12">
        <v>3.57896536315423</v>
      </c>
      <c r="N12">
        <v>4.6239714244260398E-2</v>
      </c>
    </row>
    <row r="13" spans="1:14" x14ac:dyDescent="0.2">
      <c r="A13">
        <v>2</v>
      </c>
      <c r="B13" t="s">
        <v>1257</v>
      </c>
      <c r="C13" t="s">
        <v>1208</v>
      </c>
      <c r="D13" t="s">
        <v>1209</v>
      </c>
      <c r="E13" t="s">
        <v>1247</v>
      </c>
      <c r="F13" t="s">
        <v>1258</v>
      </c>
      <c r="G13">
        <v>20</v>
      </c>
      <c r="H13">
        <v>20</v>
      </c>
      <c r="I13">
        <v>4.5456858699999998E-2</v>
      </c>
      <c r="J13">
        <v>5.0957572649658403E-2</v>
      </c>
      <c r="K13">
        <v>1.8329677199999998E-2</v>
      </c>
      <c r="L13">
        <v>3.0150769405255001E-2</v>
      </c>
      <c r="M13">
        <v>2.4799595870679001</v>
      </c>
      <c r="N13">
        <v>3.50106601980665E-2</v>
      </c>
    </row>
    <row r="14" spans="1:14" x14ac:dyDescent="0.2">
      <c r="A14">
        <v>57</v>
      </c>
      <c r="B14" t="s">
        <v>1244</v>
      </c>
      <c r="C14" t="s">
        <v>1219</v>
      </c>
      <c r="D14" t="s">
        <v>1234</v>
      </c>
      <c r="E14" t="s">
        <v>1247</v>
      </c>
      <c r="F14" t="s">
        <v>1258</v>
      </c>
      <c r="G14">
        <v>9</v>
      </c>
      <c r="H14">
        <v>12</v>
      </c>
      <c r="I14">
        <v>4.3319999999999999E-3</v>
      </c>
      <c r="J14">
        <v>6.1795740953564096E-3</v>
      </c>
      <c r="K14">
        <v>1.3990750000000001E-3</v>
      </c>
      <c r="L14">
        <v>4.2561806103007397E-3</v>
      </c>
      <c r="M14">
        <v>3.0963315047442102</v>
      </c>
      <c r="N14">
        <v>4.1758241758241797E-2</v>
      </c>
    </row>
    <row r="15" spans="1:14" x14ac:dyDescent="0.2">
      <c r="A15">
        <v>58</v>
      </c>
      <c r="B15" s="65" t="s">
        <v>1227</v>
      </c>
      <c r="C15" t="s">
        <v>1219</v>
      </c>
      <c r="D15" t="s">
        <v>1234</v>
      </c>
      <c r="E15" t="s">
        <v>1247</v>
      </c>
      <c r="F15" t="s">
        <v>1258</v>
      </c>
      <c r="G15">
        <v>10</v>
      </c>
      <c r="H15">
        <v>9</v>
      </c>
      <c r="I15">
        <v>1.6479000000000001E-3</v>
      </c>
      <c r="J15">
        <v>2.02149743452169E-3</v>
      </c>
      <c r="K15">
        <v>3.9093333333333299E-4</v>
      </c>
      <c r="L15">
        <v>6.2337003657538805E-4</v>
      </c>
      <c r="M15">
        <v>4.2152967257844498</v>
      </c>
      <c r="N15">
        <v>2.2018229448570001E-2</v>
      </c>
    </row>
    <row r="16" spans="1:14" x14ac:dyDescent="0.2">
      <c r="A16">
        <v>33</v>
      </c>
      <c r="B16" t="s">
        <v>1227</v>
      </c>
      <c r="C16" t="s">
        <v>1226</v>
      </c>
      <c r="D16" t="s">
        <v>1209</v>
      </c>
      <c r="E16" t="s">
        <v>1247</v>
      </c>
      <c r="F16" t="s">
        <v>1258</v>
      </c>
      <c r="G16">
        <v>20</v>
      </c>
      <c r="H16">
        <v>20</v>
      </c>
      <c r="I16">
        <v>6.0026065999999999E-3</v>
      </c>
      <c r="J16">
        <v>8.3201359409127897E-3</v>
      </c>
      <c r="K16">
        <v>2.5088138999999998E-3</v>
      </c>
      <c r="L16">
        <v>2.2992857062807699E-3</v>
      </c>
      <c r="M16">
        <v>2.3926073591987</v>
      </c>
      <c r="N16">
        <v>1.3194382865998701E-2</v>
      </c>
    </row>
    <row r="17" spans="1:14" x14ac:dyDescent="0.2">
      <c r="A17">
        <v>20</v>
      </c>
      <c r="B17" t="s">
        <v>1259</v>
      </c>
      <c r="C17" t="s">
        <v>1219</v>
      </c>
      <c r="D17" t="s">
        <v>1209</v>
      </c>
      <c r="E17" t="s">
        <v>1247</v>
      </c>
      <c r="F17" t="s">
        <v>1260</v>
      </c>
      <c r="G17">
        <v>15</v>
      </c>
      <c r="H17">
        <v>17</v>
      </c>
      <c r="I17">
        <v>8.3333333333333295E-4</v>
      </c>
      <c r="J17">
        <v>7.6870212200887795E-4</v>
      </c>
      <c r="K17">
        <v>3.6984117647058802E-4</v>
      </c>
      <c r="L17">
        <v>3.6438576580806399E-4</v>
      </c>
      <c r="M17">
        <v>2.2532194529713299</v>
      </c>
      <c r="N17">
        <v>1.4143009847651201E-2</v>
      </c>
    </row>
    <row r="18" spans="1:14" x14ac:dyDescent="0.2">
      <c r="A18">
        <v>3</v>
      </c>
      <c r="B18" t="s">
        <v>1238</v>
      </c>
      <c r="C18" t="s">
        <v>1208</v>
      </c>
      <c r="D18" t="s">
        <v>1209</v>
      </c>
      <c r="E18" t="s">
        <v>1248</v>
      </c>
      <c r="F18" t="s">
        <v>1261</v>
      </c>
      <c r="G18">
        <v>20</v>
      </c>
      <c r="H18">
        <v>19</v>
      </c>
      <c r="I18">
        <v>2.5673000000000001E-2</v>
      </c>
      <c r="J18">
        <v>3.9035898099327102E-2</v>
      </c>
      <c r="K18">
        <v>4.6221368421052603E-3</v>
      </c>
      <c r="L18">
        <v>6.3659964307081901E-3</v>
      </c>
      <c r="M18">
        <v>5.5543574058933798</v>
      </c>
      <c r="N18">
        <v>2.2844889914318999E-2</v>
      </c>
    </row>
    <row r="19" spans="1:14" x14ac:dyDescent="0.2">
      <c r="A19">
        <v>39</v>
      </c>
      <c r="B19" t="s">
        <v>1210</v>
      </c>
      <c r="C19" t="s">
        <v>1208</v>
      </c>
      <c r="D19" t="s">
        <v>1228</v>
      </c>
      <c r="E19" t="s">
        <v>1248</v>
      </c>
      <c r="F19" t="s">
        <v>1261</v>
      </c>
      <c r="G19">
        <v>20</v>
      </c>
      <c r="H19">
        <v>19</v>
      </c>
      <c r="I19">
        <v>6.4735782049999996E-2</v>
      </c>
      <c r="J19">
        <v>8.8638715365080001E-2</v>
      </c>
      <c r="K19">
        <v>1.6059633789473698E-2</v>
      </c>
      <c r="L19">
        <v>2.3393479982153399E-2</v>
      </c>
      <c r="M19">
        <v>4.0309625299445599</v>
      </c>
      <c r="N19">
        <v>9.0265322939308505E-3</v>
      </c>
    </row>
    <row r="20" spans="1:14" x14ac:dyDescent="0.2">
      <c r="A20">
        <v>65</v>
      </c>
      <c r="B20" t="s">
        <v>1235</v>
      </c>
      <c r="C20" t="s">
        <v>1226</v>
      </c>
      <c r="D20" t="s">
        <v>1234</v>
      </c>
      <c r="E20" t="s">
        <v>1248</v>
      </c>
      <c r="F20" t="s">
        <v>1264</v>
      </c>
      <c r="G20">
        <v>11</v>
      </c>
      <c r="H20">
        <v>9</v>
      </c>
      <c r="I20">
        <v>1.1711149454545501E-2</v>
      </c>
      <c r="J20">
        <v>8.0177191536493098E-3</v>
      </c>
      <c r="K20">
        <v>4.28276822222222E-3</v>
      </c>
      <c r="L20">
        <v>4.1426295996421702E-3</v>
      </c>
      <c r="M20">
        <v>2.7344812623245001</v>
      </c>
      <c r="N20">
        <v>2.0040485829959501E-2</v>
      </c>
    </row>
    <row r="21" spans="1:14" x14ac:dyDescent="0.2">
      <c r="A21">
        <v>59</v>
      </c>
      <c r="B21" t="s">
        <v>1262</v>
      </c>
      <c r="C21" t="s">
        <v>1219</v>
      </c>
      <c r="D21" t="s">
        <v>1234</v>
      </c>
      <c r="E21" t="s">
        <v>1248</v>
      </c>
      <c r="F21" t="s">
        <v>1263</v>
      </c>
      <c r="G21">
        <v>11</v>
      </c>
      <c r="H21">
        <v>10</v>
      </c>
      <c r="I21">
        <v>9.7783003636363608E-3</v>
      </c>
      <c r="J21">
        <v>8.4635908566105204E-3</v>
      </c>
      <c r="K21">
        <v>3.8525846999999998E-3</v>
      </c>
      <c r="L21">
        <v>5.1049927138269698E-3</v>
      </c>
      <c r="M21">
        <v>2.5381143115779801</v>
      </c>
      <c r="N21">
        <v>2.41554111523152E-2</v>
      </c>
    </row>
    <row r="22" spans="1:14" x14ac:dyDescent="0.2">
      <c r="A22">
        <v>49</v>
      </c>
      <c r="B22" t="s">
        <v>1282</v>
      </c>
      <c r="C22" t="s">
        <v>1218</v>
      </c>
      <c r="D22" t="s">
        <v>1228</v>
      </c>
      <c r="E22" t="s">
        <v>1248</v>
      </c>
      <c r="F22" t="s">
        <v>1266</v>
      </c>
      <c r="G22">
        <v>15</v>
      </c>
      <c r="H22">
        <v>11</v>
      </c>
      <c r="I22">
        <v>4.1102666666666702E-3</v>
      </c>
      <c r="J22">
        <v>4.2279589548397398E-3</v>
      </c>
      <c r="K22">
        <v>1.13854545454545E-3</v>
      </c>
      <c r="L22">
        <v>1.6519274417259599E-3</v>
      </c>
      <c r="M22">
        <v>3.6101032683913599</v>
      </c>
      <c r="N22">
        <v>1.5788885820915002E-2</v>
      </c>
    </row>
    <row r="23" spans="1:14" x14ac:dyDescent="0.2">
      <c r="A23">
        <v>40</v>
      </c>
      <c r="B23" t="s">
        <v>1229</v>
      </c>
      <c r="C23" t="s">
        <v>1208</v>
      </c>
      <c r="D23" t="s">
        <v>1228</v>
      </c>
      <c r="E23" t="s">
        <v>1248</v>
      </c>
      <c r="F23" t="s">
        <v>1265</v>
      </c>
      <c r="G23">
        <v>17</v>
      </c>
      <c r="H23">
        <v>11</v>
      </c>
      <c r="I23">
        <v>3.4635882352941202E-3</v>
      </c>
      <c r="J23">
        <v>4.0304189307506198E-3</v>
      </c>
      <c r="K23">
        <v>1.13854545454545E-3</v>
      </c>
      <c r="L23">
        <v>1.6519274417259599E-3</v>
      </c>
      <c r="M23">
        <v>3.0421167828357798</v>
      </c>
      <c r="N23">
        <v>3.2303869521309203E-2</v>
      </c>
    </row>
    <row r="24" spans="1:14" x14ac:dyDescent="0.2">
      <c r="A24">
        <v>50</v>
      </c>
      <c r="B24" t="s">
        <v>1211</v>
      </c>
      <c r="C24" t="s">
        <v>1218</v>
      </c>
      <c r="D24" t="s">
        <v>1228</v>
      </c>
      <c r="E24" t="s">
        <v>1248</v>
      </c>
      <c r="F24" t="s">
        <v>1270</v>
      </c>
      <c r="G24">
        <v>10</v>
      </c>
      <c r="H24">
        <v>13</v>
      </c>
      <c r="I24">
        <v>2.3058E-4</v>
      </c>
      <c r="J24">
        <v>1.50757006839188E-4</v>
      </c>
      <c r="K24">
        <v>6.5085384615384595E-4</v>
      </c>
      <c r="L24">
        <v>7.8860133212266498E-4</v>
      </c>
      <c r="M24">
        <v>0.35427308505986199</v>
      </c>
      <c r="N24">
        <v>4.2158406945053899E-2</v>
      </c>
    </row>
    <row r="25" spans="1:14" x14ac:dyDescent="0.2">
      <c r="A25">
        <v>14</v>
      </c>
      <c r="B25" t="s">
        <v>1211</v>
      </c>
      <c r="C25" t="s">
        <v>1218</v>
      </c>
      <c r="D25" t="s">
        <v>1209</v>
      </c>
      <c r="E25" t="s">
        <v>1248</v>
      </c>
      <c r="F25" t="s">
        <v>1269</v>
      </c>
      <c r="G25">
        <v>13</v>
      </c>
      <c r="H25">
        <v>13</v>
      </c>
      <c r="I25">
        <v>3.2596153846153799E-4</v>
      </c>
      <c r="J25">
        <v>2.8331003493952702E-4</v>
      </c>
      <c r="K25">
        <v>1.22299230769231E-3</v>
      </c>
      <c r="L25">
        <v>1.29700816655199E-3</v>
      </c>
      <c r="M25">
        <v>0.26652787299750302</v>
      </c>
      <c r="N25">
        <v>1.6408668730650201E-2</v>
      </c>
    </row>
    <row r="26" spans="1:14" x14ac:dyDescent="0.2">
      <c r="A26">
        <v>4</v>
      </c>
      <c r="B26" t="s">
        <v>1267</v>
      </c>
      <c r="C26" t="s">
        <v>1208</v>
      </c>
      <c r="D26" t="s">
        <v>1209</v>
      </c>
      <c r="E26" t="s">
        <v>1248</v>
      </c>
      <c r="F26" t="s">
        <v>1268</v>
      </c>
      <c r="G26">
        <v>12</v>
      </c>
      <c r="H26">
        <v>13</v>
      </c>
      <c r="I26">
        <v>2.5515833333333301E-4</v>
      </c>
      <c r="J26">
        <v>2.3510697549039799E-4</v>
      </c>
      <c r="K26">
        <v>1.22299230769231E-3</v>
      </c>
      <c r="L26">
        <v>1.29700816655199E-3</v>
      </c>
      <c r="M26">
        <v>0.20863445479456699</v>
      </c>
      <c r="N26">
        <v>5.4796838643924404E-3</v>
      </c>
    </row>
    <row r="27" spans="1:14" x14ac:dyDescent="0.2">
      <c r="A27">
        <v>21</v>
      </c>
      <c r="B27" t="s">
        <v>1271</v>
      </c>
      <c r="C27" t="s">
        <v>1219</v>
      </c>
      <c r="D27" t="s">
        <v>1209</v>
      </c>
      <c r="E27" t="s">
        <v>1248</v>
      </c>
      <c r="F27" t="s">
        <v>1272</v>
      </c>
      <c r="G27">
        <v>12</v>
      </c>
      <c r="H27">
        <v>16</v>
      </c>
      <c r="I27">
        <v>2.8075000000000002E-4</v>
      </c>
      <c r="J27">
        <v>2.5597360481822398E-4</v>
      </c>
      <c r="K27">
        <v>5.7033124999999996E-4</v>
      </c>
      <c r="L27">
        <v>4.5221703744809702E-4</v>
      </c>
      <c r="M27">
        <v>0.49225778878502602</v>
      </c>
      <c r="N27">
        <v>3.3053451387009103E-2</v>
      </c>
    </row>
    <row r="28" spans="1:14" x14ac:dyDescent="0.2">
      <c r="A28">
        <v>60</v>
      </c>
      <c r="B28" t="s">
        <v>1236</v>
      </c>
      <c r="C28" t="s">
        <v>1219</v>
      </c>
      <c r="D28" t="s">
        <v>1234</v>
      </c>
      <c r="E28" t="s">
        <v>1248</v>
      </c>
      <c r="F28" t="s">
        <v>1272</v>
      </c>
      <c r="G28">
        <v>9</v>
      </c>
      <c r="H28">
        <v>13</v>
      </c>
      <c r="I28">
        <v>1.675302125E-3</v>
      </c>
      <c r="J28">
        <v>1.4265774449310901E-3</v>
      </c>
      <c r="K28">
        <v>5.7717415384615398E-4</v>
      </c>
      <c r="L28">
        <v>2.7234899270141299E-4</v>
      </c>
      <c r="M28">
        <v>2.9025938078414901</v>
      </c>
      <c r="N28">
        <v>2.4610545972775101E-2</v>
      </c>
    </row>
    <row r="29" spans="1:14" x14ac:dyDescent="0.2">
      <c r="A29">
        <v>15</v>
      </c>
      <c r="B29" t="s">
        <v>1212</v>
      </c>
      <c r="C29" t="s">
        <v>1218</v>
      </c>
      <c r="D29" t="s">
        <v>1209</v>
      </c>
      <c r="E29" t="s">
        <v>1248</v>
      </c>
      <c r="F29" t="s">
        <v>1272</v>
      </c>
      <c r="G29">
        <v>16</v>
      </c>
      <c r="H29">
        <v>18</v>
      </c>
      <c r="I29">
        <v>1.7005133750000001E-3</v>
      </c>
      <c r="J29">
        <v>1.33350963032003E-3</v>
      </c>
      <c r="K29">
        <v>3.81683227777778E-3</v>
      </c>
      <c r="L29">
        <v>2.59803108111755E-3</v>
      </c>
      <c r="M29">
        <v>0.44553002365355898</v>
      </c>
      <c r="N29">
        <v>8.8562030779277302E-3</v>
      </c>
    </row>
    <row r="30" spans="1:14" x14ac:dyDescent="0.2">
      <c r="A30">
        <v>6</v>
      </c>
      <c r="B30" t="s">
        <v>1212</v>
      </c>
      <c r="C30" t="s">
        <v>1208</v>
      </c>
      <c r="D30" t="s">
        <v>1209</v>
      </c>
      <c r="E30" t="s">
        <v>1248</v>
      </c>
      <c r="F30" t="s">
        <v>1272</v>
      </c>
      <c r="G30">
        <v>16</v>
      </c>
      <c r="H30">
        <v>18</v>
      </c>
      <c r="I30">
        <v>1.6029730624999999E-3</v>
      </c>
      <c r="J30">
        <v>1.31541340578256E-3</v>
      </c>
      <c r="K30">
        <v>3.81683227777778E-3</v>
      </c>
      <c r="L30">
        <v>2.59803108111755E-3</v>
      </c>
      <c r="M30">
        <v>0.41997471878258102</v>
      </c>
      <c r="N30">
        <v>4.9975221208839399E-3</v>
      </c>
    </row>
    <row r="31" spans="1:14" x14ac:dyDescent="0.2">
      <c r="A31">
        <v>61</v>
      </c>
      <c r="B31" t="s">
        <v>1273</v>
      </c>
      <c r="C31" t="s">
        <v>1219</v>
      </c>
      <c r="D31" t="s">
        <v>1234</v>
      </c>
      <c r="E31" t="s">
        <v>1248</v>
      </c>
      <c r="F31" t="s">
        <v>1274</v>
      </c>
      <c r="G31">
        <v>11</v>
      </c>
      <c r="H31">
        <v>14</v>
      </c>
      <c r="I31">
        <v>2.7993636363636402E-3</v>
      </c>
      <c r="J31">
        <v>3.7383996114039799E-3</v>
      </c>
      <c r="K31">
        <v>7.2111428571428602E-4</v>
      </c>
      <c r="L31">
        <v>1.07629854727076E-3</v>
      </c>
      <c r="M31">
        <v>3.8819971976990901</v>
      </c>
      <c r="N31">
        <v>2.7657378740970099E-3</v>
      </c>
    </row>
    <row r="32" spans="1:14" x14ac:dyDescent="0.2">
      <c r="A32">
        <v>22</v>
      </c>
      <c r="B32" t="s">
        <v>1213</v>
      </c>
      <c r="C32" t="s">
        <v>1219</v>
      </c>
      <c r="D32" t="s">
        <v>1209</v>
      </c>
      <c r="E32" t="s">
        <v>1248</v>
      </c>
      <c r="F32" t="s">
        <v>1274</v>
      </c>
      <c r="G32">
        <v>12</v>
      </c>
      <c r="H32">
        <v>13</v>
      </c>
      <c r="I32">
        <v>3.2228576666666702E-3</v>
      </c>
      <c r="J32">
        <v>1.5471056988543199E-3</v>
      </c>
      <c r="K32">
        <v>1.40041507692308E-3</v>
      </c>
      <c r="L32">
        <v>1.4677103433909399E-3</v>
      </c>
      <c r="M32">
        <v>2.3013588755040901</v>
      </c>
      <c r="N32">
        <v>2.4217833586523902E-3</v>
      </c>
    </row>
    <row r="33" spans="1:14" x14ac:dyDescent="0.2">
      <c r="A33">
        <v>8</v>
      </c>
      <c r="B33" t="s">
        <v>1242</v>
      </c>
      <c r="C33" t="s">
        <v>1208</v>
      </c>
      <c r="D33" t="s">
        <v>1209</v>
      </c>
      <c r="E33" t="s">
        <v>1248</v>
      </c>
      <c r="F33" t="s">
        <v>1274</v>
      </c>
      <c r="G33">
        <v>10</v>
      </c>
      <c r="H33">
        <v>11</v>
      </c>
      <c r="I33">
        <v>3.1099654999999999E-3</v>
      </c>
      <c r="J33">
        <v>1.2815176387767099E-3</v>
      </c>
      <c r="K33">
        <v>1.3565014545454501E-3</v>
      </c>
      <c r="L33">
        <v>1.5519098804430899E-3</v>
      </c>
      <c r="M33">
        <v>2.2926370551088802</v>
      </c>
      <c r="N33">
        <v>4.7857199559985901E-3</v>
      </c>
    </row>
    <row r="34" spans="1:14" x14ac:dyDescent="0.2">
      <c r="A34">
        <v>51</v>
      </c>
      <c r="B34" t="s">
        <v>1214</v>
      </c>
      <c r="C34" t="s">
        <v>1218</v>
      </c>
      <c r="D34" t="s">
        <v>1228</v>
      </c>
      <c r="E34" t="s">
        <v>1248</v>
      </c>
      <c r="F34" t="s">
        <v>1274</v>
      </c>
      <c r="G34">
        <v>13</v>
      </c>
      <c r="H34">
        <v>9</v>
      </c>
      <c r="I34">
        <v>1.49862592307692E-3</v>
      </c>
      <c r="J34">
        <v>1.6965219738065301E-3</v>
      </c>
      <c r="K34">
        <v>4.4056199999999997E-4</v>
      </c>
      <c r="L34">
        <v>1.6671832562139099E-4</v>
      </c>
      <c r="M34">
        <v>3.4016232064429599</v>
      </c>
      <c r="N34">
        <v>1.9374416433240001E-2</v>
      </c>
    </row>
    <row r="35" spans="1:14" x14ac:dyDescent="0.2">
      <c r="A35">
        <v>41</v>
      </c>
      <c r="B35" t="s">
        <v>1214</v>
      </c>
      <c r="C35" t="s">
        <v>1208</v>
      </c>
      <c r="D35" t="s">
        <v>1228</v>
      </c>
      <c r="E35" t="s">
        <v>1248</v>
      </c>
      <c r="F35" t="s">
        <v>1274</v>
      </c>
      <c r="G35">
        <v>12</v>
      </c>
      <c r="H35">
        <v>9</v>
      </c>
      <c r="I35">
        <v>1.46245675E-3</v>
      </c>
      <c r="J35">
        <v>1.3932909605945799E-3</v>
      </c>
      <c r="K35">
        <v>4.4056199999999997E-4</v>
      </c>
      <c r="L35">
        <v>1.6671832562139099E-4</v>
      </c>
      <c r="M35">
        <v>3.31952540164608</v>
      </c>
      <c r="N35">
        <v>3.8784744667097601E-3</v>
      </c>
    </row>
    <row r="36" spans="1:14" x14ac:dyDescent="0.2">
      <c r="A36">
        <v>17</v>
      </c>
      <c r="B36" t="s">
        <v>1214</v>
      </c>
      <c r="C36" t="s">
        <v>1218</v>
      </c>
      <c r="D36" t="s">
        <v>1209</v>
      </c>
      <c r="E36" t="s">
        <v>1248</v>
      </c>
      <c r="F36" t="s">
        <v>1274</v>
      </c>
      <c r="G36">
        <v>13</v>
      </c>
      <c r="H36">
        <v>10</v>
      </c>
      <c r="I36">
        <v>1.85032738461538E-3</v>
      </c>
      <c r="J36">
        <v>1.2860599972293601E-3</v>
      </c>
      <c r="K36">
        <v>7.6973649999999998E-4</v>
      </c>
      <c r="L36">
        <v>6.6564071017950603E-4</v>
      </c>
      <c r="M36">
        <v>2.40384519197853</v>
      </c>
      <c r="N36">
        <v>8.0240126006716397E-3</v>
      </c>
    </row>
    <row r="37" spans="1:14" x14ac:dyDescent="0.2">
      <c r="A37">
        <v>9</v>
      </c>
      <c r="B37" t="s">
        <v>1214</v>
      </c>
      <c r="C37" t="s">
        <v>1208</v>
      </c>
      <c r="D37" t="s">
        <v>1209</v>
      </c>
      <c r="E37" t="s">
        <v>1248</v>
      </c>
      <c r="F37" t="s">
        <v>1274</v>
      </c>
      <c r="G37">
        <v>14</v>
      </c>
      <c r="H37">
        <v>10</v>
      </c>
      <c r="I37">
        <v>1.7612712142857101E-3</v>
      </c>
      <c r="J37">
        <v>9.5861809402085702E-4</v>
      </c>
      <c r="K37">
        <v>7.6973649999999998E-4</v>
      </c>
      <c r="L37">
        <v>6.6564071017950603E-4</v>
      </c>
      <c r="M37">
        <v>2.2881482355139902</v>
      </c>
      <c r="N37">
        <v>7.25147558503326E-3</v>
      </c>
    </row>
    <row r="38" spans="1:14" x14ac:dyDescent="0.2">
      <c r="A38">
        <v>23</v>
      </c>
      <c r="B38" t="s">
        <v>1220</v>
      </c>
      <c r="C38" t="s">
        <v>1219</v>
      </c>
      <c r="D38" t="s">
        <v>1209</v>
      </c>
      <c r="E38" t="s">
        <v>1248</v>
      </c>
      <c r="F38" t="s">
        <v>1274</v>
      </c>
      <c r="G38">
        <v>11</v>
      </c>
      <c r="H38">
        <v>20</v>
      </c>
      <c r="I38">
        <v>4.0450000000000002E-4</v>
      </c>
      <c r="J38">
        <v>4.6057610663168398E-4</v>
      </c>
      <c r="K38">
        <v>1.0642900000000001E-3</v>
      </c>
      <c r="L38">
        <v>9.8025487442914808E-4</v>
      </c>
      <c r="M38">
        <v>0.380065583628522</v>
      </c>
      <c r="N38">
        <v>4.6905059817958202E-3</v>
      </c>
    </row>
    <row r="39" spans="1:14" x14ac:dyDescent="0.2">
      <c r="A39">
        <v>52</v>
      </c>
      <c r="B39" t="s">
        <v>1230</v>
      </c>
      <c r="C39" t="s">
        <v>1218</v>
      </c>
      <c r="D39" t="s">
        <v>1228</v>
      </c>
      <c r="E39" t="s">
        <v>1248</v>
      </c>
      <c r="F39" t="s">
        <v>1274</v>
      </c>
      <c r="G39">
        <v>12</v>
      </c>
      <c r="H39">
        <v>11</v>
      </c>
      <c r="I39">
        <v>3.7033333333333297E-4</v>
      </c>
      <c r="J39">
        <v>2.24386571196525E-4</v>
      </c>
      <c r="K39">
        <v>1.64881818181818E-4</v>
      </c>
      <c r="L39">
        <v>1.2778489596334801E-4</v>
      </c>
      <c r="M39">
        <v>2.24605318777453</v>
      </c>
      <c r="N39">
        <v>6.98480413112261E-3</v>
      </c>
    </row>
    <row r="40" spans="1:14" x14ac:dyDescent="0.2">
      <c r="A40">
        <v>42</v>
      </c>
      <c r="B40" t="s">
        <v>1241</v>
      </c>
      <c r="C40" t="s">
        <v>1208</v>
      </c>
      <c r="D40" t="s">
        <v>1228</v>
      </c>
      <c r="E40" t="s">
        <v>1248</v>
      </c>
      <c r="F40" t="s">
        <v>1274</v>
      </c>
      <c r="G40">
        <v>14</v>
      </c>
      <c r="H40">
        <v>11</v>
      </c>
      <c r="I40">
        <v>3.5500000000000001E-4</v>
      </c>
      <c r="J40">
        <v>2.16529266097964E-4</v>
      </c>
      <c r="K40">
        <v>1.64881818181818E-4</v>
      </c>
      <c r="L40">
        <v>1.2778489596334801E-4</v>
      </c>
      <c r="M40">
        <v>2.15305728621051</v>
      </c>
      <c r="N40">
        <v>7.5070668999865399E-3</v>
      </c>
    </row>
    <row r="41" spans="1:14" x14ac:dyDescent="0.2">
      <c r="A41">
        <v>10</v>
      </c>
      <c r="B41" t="s">
        <v>1215</v>
      </c>
      <c r="C41" t="s">
        <v>1208</v>
      </c>
      <c r="D41" t="s">
        <v>1209</v>
      </c>
      <c r="E41" t="s">
        <v>1248</v>
      </c>
      <c r="F41" t="s">
        <v>1274</v>
      </c>
      <c r="G41">
        <v>19</v>
      </c>
      <c r="H41">
        <v>18</v>
      </c>
      <c r="I41">
        <v>1.7475125263157901E-3</v>
      </c>
      <c r="J41">
        <v>9.26628572492858E-4</v>
      </c>
      <c r="K41">
        <v>3.8459091666666698E-3</v>
      </c>
      <c r="L41">
        <v>2.94840205342388E-3</v>
      </c>
      <c r="M41">
        <v>0.454382163120716</v>
      </c>
      <c r="N41">
        <v>4.0334564994815502E-3</v>
      </c>
    </row>
    <row r="42" spans="1:14" x14ac:dyDescent="0.2">
      <c r="A42">
        <v>24</v>
      </c>
      <c r="B42" t="s">
        <v>1215</v>
      </c>
      <c r="C42" t="s">
        <v>1219</v>
      </c>
      <c r="D42" t="s">
        <v>1209</v>
      </c>
      <c r="E42" t="s">
        <v>1248</v>
      </c>
      <c r="F42" t="s">
        <v>1274</v>
      </c>
      <c r="G42">
        <v>18</v>
      </c>
      <c r="H42">
        <v>19</v>
      </c>
      <c r="I42">
        <v>1.81120661111111E-3</v>
      </c>
      <c r="J42">
        <v>1.3830671225144801E-3</v>
      </c>
      <c r="K42">
        <v>4.17303189473684E-3</v>
      </c>
      <c r="L42">
        <v>3.50364904994061E-3</v>
      </c>
      <c r="M42">
        <v>0.43402654396086998</v>
      </c>
      <c r="N42">
        <v>6.75018224082402E-3</v>
      </c>
    </row>
    <row r="43" spans="1:14" x14ac:dyDescent="0.2">
      <c r="A43">
        <v>25</v>
      </c>
      <c r="B43" t="s">
        <v>1221</v>
      </c>
      <c r="C43" t="s">
        <v>1219</v>
      </c>
      <c r="D43" t="s">
        <v>1209</v>
      </c>
      <c r="E43" t="s">
        <v>1248</v>
      </c>
      <c r="F43" t="s">
        <v>1274</v>
      </c>
      <c r="G43">
        <v>16</v>
      </c>
      <c r="H43">
        <v>20</v>
      </c>
      <c r="I43">
        <v>8.8442856249999996E-4</v>
      </c>
      <c r="J43">
        <v>9.9884121716857293E-4</v>
      </c>
      <c r="K43">
        <v>3.1088465999999999E-3</v>
      </c>
      <c r="L43">
        <v>6.9524540324071502E-3</v>
      </c>
      <c r="M43">
        <v>0.28448768186246298</v>
      </c>
      <c r="N43">
        <v>3.3038331591711503E-2</v>
      </c>
    </row>
    <row r="44" spans="1:14" x14ac:dyDescent="0.2">
      <c r="A44">
        <v>43</v>
      </c>
      <c r="B44" t="s">
        <v>1231</v>
      </c>
      <c r="C44" t="s">
        <v>1208</v>
      </c>
      <c r="D44" t="s">
        <v>1228</v>
      </c>
      <c r="E44" t="s">
        <v>1248</v>
      </c>
      <c r="F44" t="s">
        <v>1274</v>
      </c>
      <c r="G44">
        <v>14</v>
      </c>
      <c r="H44">
        <v>16</v>
      </c>
      <c r="I44">
        <v>1.2369210571428599E-2</v>
      </c>
      <c r="J44">
        <v>1.07376916097897E-2</v>
      </c>
      <c r="K44">
        <v>4.7287231874999997E-3</v>
      </c>
      <c r="L44">
        <v>5.8161465618595896E-3</v>
      </c>
      <c r="M44">
        <v>2.6157611856252401</v>
      </c>
      <c r="N44">
        <v>2.75127382988932E-2</v>
      </c>
    </row>
    <row r="45" spans="1:14" x14ac:dyDescent="0.2">
      <c r="A45">
        <v>44</v>
      </c>
      <c r="B45" t="s">
        <v>1232</v>
      </c>
      <c r="C45" t="s">
        <v>1208</v>
      </c>
      <c r="D45" t="s">
        <v>1228</v>
      </c>
      <c r="E45" t="s">
        <v>1248</v>
      </c>
      <c r="F45" t="s">
        <v>1274</v>
      </c>
      <c r="G45">
        <v>11</v>
      </c>
      <c r="H45">
        <v>16</v>
      </c>
      <c r="I45">
        <v>7.5114681818181804E-4</v>
      </c>
      <c r="J45">
        <v>7.6976991887548005E-4</v>
      </c>
      <c r="K45">
        <v>2.2615385625000001E-3</v>
      </c>
      <c r="L45">
        <v>2.4875204529604998E-3</v>
      </c>
      <c r="M45">
        <v>0.33213973470851099</v>
      </c>
      <c r="N45">
        <v>4.4271410377212002E-2</v>
      </c>
    </row>
    <row r="46" spans="1:14" x14ac:dyDescent="0.2">
      <c r="A46">
        <v>26</v>
      </c>
      <c r="B46" t="s">
        <v>1222</v>
      </c>
      <c r="C46" t="s">
        <v>1219</v>
      </c>
      <c r="D46" t="s">
        <v>1209</v>
      </c>
      <c r="E46" t="s">
        <v>1248</v>
      </c>
      <c r="F46" t="s">
        <v>1274</v>
      </c>
      <c r="G46">
        <v>19</v>
      </c>
      <c r="H46">
        <v>18</v>
      </c>
      <c r="I46">
        <v>5.5972871578947401E-3</v>
      </c>
      <c r="J46">
        <v>5.9186356191078598E-3</v>
      </c>
      <c r="K46">
        <v>2.73746938888889E-3</v>
      </c>
      <c r="L46">
        <v>3.39700388230255E-3</v>
      </c>
      <c r="M46">
        <v>2.0446939719631398</v>
      </c>
      <c r="N46">
        <v>3.6283051875255802E-2</v>
      </c>
    </row>
    <row r="47" spans="1:14" x14ac:dyDescent="0.2">
      <c r="A47">
        <v>27</v>
      </c>
      <c r="B47" t="s">
        <v>1223</v>
      </c>
      <c r="C47" t="s">
        <v>1219</v>
      </c>
      <c r="D47" t="s">
        <v>1209</v>
      </c>
      <c r="E47" t="s">
        <v>1248</v>
      </c>
      <c r="F47" t="s">
        <v>1274</v>
      </c>
      <c r="G47">
        <v>20</v>
      </c>
      <c r="H47">
        <v>19</v>
      </c>
      <c r="I47">
        <v>2.3015366499999999E-3</v>
      </c>
      <c r="J47">
        <v>1.6002928856808901E-3</v>
      </c>
      <c r="K47">
        <v>1.1340196315789499E-3</v>
      </c>
      <c r="L47">
        <v>8.4619297366599002E-4</v>
      </c>
      <c r="M47">
        <v>2.0295386304692702</v>
      </c>
      <c r="N47">
        <v>2.24869537342333E-2</v>
      </c>
    </row>
    <row r="48" spans="1:14" x14ac:dyDescent="0.2">
      <c r="A48">
        <v>45</v>
      </c>
      <c r="B48" t="s">
        <v>1233</v>
      </c>
      <c r="C48" t="s">
        <v>1208</v>
      </c>
      <c r="D48" t="s">
        <v>1228</v>
      </c>
      <c r="E48" t="s">
        <v>1248</v>
      </c>
      <c r="F48" t="s">
        <v>1274</v>
      </c>
      <c r="G48">
        <v>15</v>
      </c>
      <c r="H48">
        <v>13</v>
      </c>
      <c r="I48">
        <v>5.0092445999999997E-3</v>
      </c>
      <c r="J48">
        <v>5.4770444811512503E-3</v>
      </c>
      <c r="K48">
        <v>1.0924343846153799E-3</v>
      </c>
      <c r="L48">
        <v>6.4760904512786396E-4</v>
      </c>
      <c r="M48">
        <v>4.58539631354025</v>
      </c>
      <c r="N48">
        <v>1.0314041711268799E-3</v>
      </c>
    </row>
    <row r="49" spans="1:14" x14ac:dyDescent="0.2">
      <c r="A49">
        <v>53</v>
      </c>
      <c r="B49" t="s">
        <v>1233</v>
      </c>
      <c r="C49" t="s">
        <v>1218</v>
      </c>
      <c r="D49" t="s">
        <v>1228</v>
      </c>
      <c r="E49" t="s">
        <v>1248</v>
      </c>
      <c r="F49" t="s">
        <v>1274</v>
      </c>
      <c r="G49">
        <v>17</v>
      </c>
      <c r="H49">
        <v>13</v>
      </c>
      <c r="I49">
        <v>3.3695543529411801E-3</v>
      </c>
      <c r="J49">
        <v>3.6940074706358502E-3</v>
      </c>
      <c r="K49">
        <v>1.0924343846153799E-3</v>
      </c>
      <c r="L49">
        <v>6.4760904512786396E-4</v>
      </c>
      <c r="M49">
        <v>3.08444552862322</v>
      </c>
      <c r="N49">
        <v>2.4914309762412001E-2</v>
      </c>
    </row>
    <row r="50" spans="1:14" x14ac:dyDescent="0.2">
      <c r="A50">
        <v>29</v>
      </c>
      <c r="B50" t="s">
        <v>1239</v>
      </c>
      <c r="C50" t="s">
        <v>1219</v>
      </c>
      <c r="D50" t="s">
        <v>1209</v>
      </c>
      <c r="E50" t="s">
        <v>1249</v>
      </c>
      <c r="F50" t="s">
        <v>1279</v>
      </c>
      <c r="G50">
        <v>18</v>
      </c>
      <c r="H50">
        <v>20</v>
      </c>
      <c r="I50">
        <v>1.5991777777777799E-3</v>
      </c>
      <c r="J50">
        <v>2.3550003332990801E-3</v>
      </c>
      <c r="K50">
        <v>3.4232785500000001E-3</v>
      </c>
      <c r="L50">
        <v>4.86418443558861E-3</v>
      </c>
      <c r="M50">
        <v>0.467148014518941</v>
      </c>
      <c r="N50">
        <v>1.6552671091276199E-3</v>
      </c>
    </row>
    <row r="51" spans="1:14" x14ac:dyDescent="0.2">
      <c r="A51">
        <v>36</v>
      </c>
      <c r="B51" t="s">
        <v>1224</v>
      </c>
      <c r="C51" t="s">
        <v>1226</v>
      </c>
      <c r="D51" t="s">
        <v>1209</v>
      </c>
      <c r="E51" t="s">
        <v>1249</v>
      </c>
      <c r="F51" t="s">
        <v>1275</v>
      </c>
      <c r="G51">
        <v>19</v>
      </c>
      <c r="H51">
        <v>19</v>
      </c>
      <c r="I51">
        <v>1.5746177894736799E-3</v>
      </c>
      <c r="J51">
        <v>1.86208100292411E-3</v>
      </c>
      <c r="K51">
        <v>4.1341850000000003E-3</v>
      </c>
      <c r="L51">
        <v>4.9976087934905204E-3</v>
      </c>
      <c r="M51">
        <v>0.38087743762644499</v>
      </c>
      <c r="N51">
        <v>1.1273690932248801E-3</v>
      </c>
    </row>
    <row r="52" spans="1:14" x14ac:dyDescent="0.2">
      <c r="A52">
        <v>63</v>
      </c>
      <c r="B52" t="s">
        <v>1284</v>
      </c>
      <c r="C52" t="s">
        <v>1219</v>
      </c>
      <c r="D52" t="s">
        <v>1234</v>
      </c>
      <c r="E52" t="s">
        <v>1249</v>
      </c>
      <c r="F52" t="s">
        <v>1277</v>
      </c>
      <c r="G52">
        <v>18</v>
      </c>
      <c r="H52">
        <v>18</v>
      </c>
      <c r="I52">
        <v>0.115608083333333</v>
      </c>
      <c r="J52">
        <v>0.217545412056902</v>
      </c>
      <c r="K52">
        <v>0.237402</v>
      </c>
      <c r="L52">
        <v>0.27111936546625298</v>
      </c>
      <c r="M52">
        <v>0.48697181714279297</v>
      </c>
      <c r="N52">
        <v>1.7078171165117499E-2</v>
      </c>
    </row>
    <row r="53" spans="1:14" x14ac:dyDescent="0.2">
      <c r="A53">
        <v>11</v>
      </c>
      <c r="B53" t="s">
        <v>1276</v>
      </c>
      <c r="C53" t="s">
        <v>1208</v>
      </c>
      <c r="D53" t="s">
        <v>1209</v>
      </c>
      <c r="E53" t="s">
        <v>1249</v>
      </c>
      <c r="F53" t="s">
        <v>1280</v>
      </c>
      <c r="G53">
        <v>9</v>
      </c>
      <c r="H53">
        <v>18</v>
      </c>
      <c r="I53">
        <v>7.3938787499999996E-4</v>
      </c>
      <c r="J53">
        <v>7.5587830535126205E-4</v>
      </c>
      <c r="K53">
        <v>1.69920211111111E-3</v>
      </c>
      <c r="L53">
        <v>1.2373746515345399E-3</v>
      </c>
      <c r="M53">
        <v>0.43513827470265598</v>
      </c>
      <c r="N53">
        <v>2.20754988718375E-2</v>
      </c>
    </row>
    <row r="54" spans="1:14" x14ac:dyDescent="0.2">
      <c r="A54">
        <v>30</v>
      </c>
      <c r="B54" t="s">
        <v>1284</v>
      </c>
      <c r="C54" t="s">
        <v>1219</v>
      </c>
      <c r="D54" t="s">
        <v>1209</v>
      </c>
      <c r="E54" t="s">
        <v>1249</v>
      </c>
      <c r="F54" t="s">
        <v>1277</v>
      </c>
      <c r="G54">
        <v>13</v>
      </c>
      <c r="H54">
        <v>17</v>
      </c>
      <c r="I54">
        <v>6.1994084615384602E-4</v>
      </c>
      <c r="J54">
        <v>4.3950436127431202E-4</v>
      </c>
      <c r="K54">
        <v>1.48187982352941E-3</v>
      </c>
      <c r="L54">
        <v>1.3339236614365499E-3</v>
      </c>
      <c r="M54">
        <v>0.41834758548592998</v>
      </c>
      <c r="N54">
        <v>1.19169320936858E-2</v>
      </c>
    </row>
    <row r="55" spans="1:14" x14ac:dyDescent="0.2">
      <c r="A55">
        <v>18</v>
      </c>
      <c r="B55" t="s">
        <v>1216</v>
      </c>
      <c r="C55" t="s">
        <v>1218</v>
      </c>
      <c r="D55" t="s">
        <v>1209</v>
      </c>
      <c r="E55" t="s">
        <v>1249</v>
      </c>
      <c r="F55" t="s">
        <v>1277</v>
      </c>
      <c r="G55">
        <v>11</v>
      </c>
      <c r="H55">
        <v>18</v>
      </c>
      <c r="I55">
        <v>7.09181818181818E-4</v>
      </c>
      <c r="J55">
        <v>6.7786972467898598E-4</v>
      </c>
      <c r="K55">
        <v>1.699E-3</v>
      </c>
      <c r="L55">
        <v>1.2366527402630099E-3</v>
      </c>
      <c r="M55">
        <v>0.41741131146663801</v>
      </c>
      <c r="N55">
        <v>8.0989002317811594E-3</v>
      </c>
    </row>
    <row r="56" spans="1:14" x14ac:dyDescent="0.2">
      <c r="A56">
        <v>54</v>
      </c>
      <c r="B56" t="s">
        <v>1216</v>
      </c>
      <c r="C56" t="s">
        <v>1218</v>
      </c>
      <c r="D56" t="s">
        <v>1228</v>
      </c>
      <c r="E56" t="s">
        <v>1249</v>
      </c>
      <c r="F56" t="s">
        <v>1277</v>
      </c>
      <c r="G56">
        <v>14</v>
      </c>
      <c r="H56">
        <v>18</v>
      </c>
      <c r="I56">
        <v>8.4558571428571395E-4</v>
      </c>
      <c r="J56">
        <v>1.2469158387842299E-3</v>
      </c>
      <c r="K56">
        <v>3.7075555555555599E-3</v>
      </c>
      <c r="L56">
        <v>4.8841710624547398E-3</v>
      </c>
      <c r="M56">
        <v>0.22807094907011</v>
      </c>
      <c r="N56">
        <v>1.72321544513507E-3</v>
      </c>
    </row>
    <row r="57" spans="1:14" x14ac:dyDescent="0.2">
      <c r="A57">
        <v>46</v>
      </c>
      <c r="B57" t="s">
        <v>1216</v>
      </c>
      <c r="C57" t="s">
        <v>1208</v>
      </c>
      <c r="D57" t="s">
        <v>1228</v>
      </c>
      <c r="E57" t="s">
        <v>1249</v>
      </c>
      <c r="F57" t="s">
        <v>1280</v>
      </c>
      <c r="G57">
        <v>12</v>
      </c>
      <c r="H57">
        <v>18</v>
      </c>
      <c r="I57">
        <v>7.7343333333333296E-4</v>
      </c>
      <c r="J57">
        <v>1.3586303519844301E-3</v>
      </c>
      <c r="K57">
        <v>3.7075555555555599E-3</v>
      </c>
      <c r="L57">
        <v>4.8841710624547398E-3</v>
      </c>
      <c r="M57">
        <v>0.208610045552625</v>
      </c>
      <c r="N57">
        <v>1.39093556750296E-3</v>
      </c>
    </row>
    <row r="58" spans="1:14" x14ac:dyDescent="0.2">
      <c r="A58">
        <v>47</v>
      </c>
      <c r="B58" t="s">
        <v>1240</v>
      </c>
      <c r="C58" t="s">
        <v>1208</v>
      </c>
      <c r="D58" t="s">
        <v>1228</v>
      </c>
      <c r="E58" t="s">
        <v>1251</v>
      </c>
      <c r="F58" t="s">
        <v>1281</v>
      </c>
      <c r="G58">
        <v>17</v>
      </c>
      <c r="H58">
        <v>20</v>
      </c>
      <c r="I58">
        <v>7.36698235294118E-4</v>
      </c>
      <c r="J58">
        <v>6.1847391363778698E-4</v>
      </c>
      <c r="K58">
        <v>1.588658E-3</v>
      </c>
      <c r="L58">
        <v>1.80710009897113E-3</v>
      </c>
      <c r="M58">
        <v>0.46372361785489202</v>
      </c>
      <c r="N58">
        <v>2.3800691634516698E-2</v>
      </c>
    </row>
    <row r="59" spans="1:14" x14ac:dyDescent="0.2">
      <c r="A59">
        <v>55</v>
      </c>
      <c r="B59" t="s">
        <v>1225</v>
      </c>
      <c r="C59" t="s">
        <v>1218</v>
      </c>
      <c r="D59" t="s">
        <v>1228</v>
      </c>
      <c r="E59" t="s">
        <v>1251</v>
      </c>
      <c r="F59" t="s">
        <v>1278</v>
      </c>
      <c r="G59">
        <v>19</v>
      </c>
      <c r="H59">
        <v>20</v>
      </c>
      <c r="I59">
        <v>6.7261305263157896E-4</v>
      </c>
      <c r="J59">
        <v>5.2305716025683195E-4</v>
      </c>
      <c r="K59">
        <v>1.588658E-3</v>
      </c>
      <c r="L59">
        <v>1.80710009897113E-3</v>
      </c>
      <c r="M59">
        <v>0.423384424232012</v>
      </c>
      <c r="N59">
        <v>1.38694928944965E-2</v>
      </c>
    </row>
    <row r="60" spans="1:14" x14ac:dyDescent="0.2">
      <c r="A60">
        <v>31</v>
      </c>
      <c r="B60" t="s">
        <v>1250</v>
      </c>
      <c r="C60" t="s">
        <v>1219</v>
      </c>
      <c r="D60" t="s">
        <v>1209</v>
      </c>
      <c r="E60" t="s">
        <v>1251</v>
      </c>
      <c r="F60" t="s">
        <v>1278</v>
      </c>
      <c r="G60">
        <v>15</v>
      </c>
      <c r="H60">
        <v>20</v>
      </c>
      <c r="I60">
        <v>6.0094666666666696E-4</v>
      </c>
      <c r="J60">
        <v>5.8202067939042796E-4</v>
      </c>
      <c r="K60">
        <v>1.6470499999999999E-3</v>
      </c>
      <c r="L60">
        <v>1.42968062222965E-3</v>
      </c>
      <c r="M60">
        <v>0.36486243081064101</v>
      </c>
      <c r="N60">
        <v>3.04372691054113E-3</v>
      </c>
    </row>
  </sheetData>
  <autoFilter ref="A2:N60" xr:uid="{3BEC3EB5-E3CC-4AF3-909D-95E83D68877D}">
    <sortState xmlns:xlrd2="http://schemas.microsoft.com/office/spreadsheetml/2017/richdata2" ref="A3:N60">
      <sortCondition ref="B2:B60"/>
    </sortState>
  </autoFilter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gjiao Sun</dc:creator>
  <cp:lastModifiedBy>CJSUN</cp:lastModifiedBy>
  <dcterms:created xsi:type="dcterms:W3CDTF">2015-06-05T18:19:34Z</dcterms:created>
  <dcterms:modified xsi:type="dcterms:W3CDTF">2020-10-04T04:50:02Z</dcterms:modified>
</cp:coreProperties>
</file>